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12435" windowHeight="109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4" i="1"/>
</calcChain>
</file>

<file path=xl/sharedStrings.xml><?xml version="1.0" encoding="utf-8"?>
<sst xmlns="http://schemas.openxmlformats.org/spreadsheetml/2006/main" count="229" uniqueCount="229">
  <si>
    <t>library</t>
    <phoneticPr fontId="18"/>
  </si>
  <si>
    <t>E13MaleSinglePGC_10_1(normalized)</t>
  </si>
  <si>
    <t>E13MaleSinglePGC_11_1(normalized)</t>
  </si>
  <si>
    <t>E13MaleSinglePGC_12_1(normalized)</t>
  </si>
  <si>
    <t>E13MaleSinglePGC_13_1(normalized)</t>
  </si>
  <si>
    <t>E13MaleSinglePGC_14_1(normalized)</t>
  </si>
  <si>
    <t>E13MaleSinglePGC_15_1(normalized)</t>
  </si>
  <si>
    <t>E13MaleSinglePGC_16_1(normalized)</t>
  </si>
  <si>
    <t>E13MaleSinglePGC_17_1(normalized)</t>
  </si>
  <si>
    <t>E13MaleSinglePGC_18_1(normalized)</t>
  </si>
  <si>
    <t>E13MaleSinglePGC_19_1(normalized)</t>
  </si>
  <si>
    <t>E13MaleSinglePGC_1_1(normalized)</t>
  </si>
  <si>
    <t>E13MaleSinglePGC_20_1(normalized)</t>
  </si>
  <si>
    <t>E13MaleSinglePGC_21_1(normalized)</t>
  </si>
  <si>
    <t>E13MaleSinglePGC_22_1(normalized)</t>
  </si>
  <si>
    <t>E13MaleSinglePGC_23_1(normalized)</t>
  </si>
  <si>
    <t>E13MaleSinglePGC_24_1(normalized)</t>
  </si>
  <si>
    <t>E13MaleSinglePGC_25_1(normalized)</t>
  </si>
  <si>
    <t>E13MaleSinglePGC_26_1(normalized)</t>
  </si>
  <si>
    <t>E13MaleSinglePGC_27_1(normalized)</t>
  </si>
  <si>
    <t>E13MaleSinglePGC_28_1(normalized)</t>
  </si>
  <si>
    <t>E13MaleSinglePGC_29_1(normalized)</t>
  </si>
  <si>
    <t>E13MaleSinglePGC_2_1(normalized)</t>
  </si>
  <si>
    <t>E13MaleSinglePGC_30_1(normalized)</t>
  </si>
  <si>
    <t>E13MaleSinglePGC_31_1(normalized)</t>
  </si>
  <si>
    <t>E13MaleSinglePGC_32_1(normalized)</t>
  </si>
  <si>
    <t>E13MaleSinglePGC_33_1(normalized)</t>
  </si>
  <si>
    <t>E13MaleSinglePGC_34_1(normalized)</t>
  </si>
  <si>
    <t>E13MaleSinglePGC_35_1(normalized)</t>
  </si>
  <si>
    <t>E13MaleSinglePGC_36_1(normalized)</t>
  </si>
  <si>
    <t>E13MaleSinglePGC_37_1(normalized)</t>
  </si>
  <si>
    <t>E13MaleSinglePGC_38_1(normalized)</t>
  </si>
  <si>
    <t>E13MaleSinglePGC_39_1(normalized)</t>
  </si>
  <si>
    <t>E13MaleSinglePGC_3_1(normalized)</t>
  </si>
  <si>
    <t>E13MaleSinglePGC_40_1(normalized)</t>
  </si>
  <si>
    <t>E13MaleSinglePGC_41_1(normalized)</t>
  </si>
  <si>
    <t>E13MaleSinglePGC_42_1(normalized)</t>
  </si>
  <si>
    <t>E13MaleSinglePGC_43_1(normalized)</t>
  </si>
  <si>
    <t>E13MaleSinglePGC_44_1(normalized)</t>
  </si>
  <si>
    <t>E13MaleSinglePGC_45_1(normalized)</t>
  </si>
  <si>
    <t>E13MaleSinglePGC_46_1(normalized)</t>
  </si>
  <si>
    <t>E13MaleSinglePGC_47_1(normalized)</t>
  </si>
  <si>
    <t>E13MaleSinglePGC_48_1(normalized)</t>
  </si>
  <si>
    <t>E13MaleSinglePGC_49_1(normalized)</t>
  </si>
  <si>
    <t>E13MaleSinglePGC_4_1(normalized)</t>
  </si>
  <si>
    <t>E13MaleSinglePGC_50_1(normalized)</t>
  </si>
  <si>
    <t>E13MaleSinglePGC_51_1(normalized)</t>
  </si>
  <si>
    <t>E13MaleSinglePGC_52_1(normalized)</t>
  </si>
  <si>
    <t>E13MaleSinglePGC_53_1(normalized)</t>
  </si>
  <si>
    <t>E13MaleSinglePGC_54_1(normalized)</t>
  </si>
  <si>
    <t>E13MaleSinglePGC_55_1(normalized)</t>
  </si>
  <si>
    <t>E13MaleSinglePGC_56_1(normalized)</t>
  </si>
  <si>
    <t>E13MaleSinglePGC_57_1(normalized)</t>
  </si>
  <si>
    <t>E13MaleSinglePGC_58_1(normalized)</t>
  </si>
  <si>
    <t>E13MaleSinglePGC_59_1(normalized)</t>
  </si>
  <si>
    <t>E13MaleSinglePGC_5_1(normalized)</t>
  </si>
  <si>
    <t>E13MaleSinglePGC_60_1(normalized)</t>
  </si>
  <si>
    <t>E13MaleSinglePGC_61_1(normalized)</t>
  </si>
  <si>
    <t>E13MaleSinglePGC_62_1(normalized)</t>
  </si>
  <si>
    <t>E13MaleSinglePGC_63_1(normalized)</t>
  </si>
  <si>
    <t>E13MaleSinglePGC_64_1(normalized)</t>
  </si>
  <si>
    <t>E13MaleSinglePGC_65_1(normalized)</t>
  </si>
  <si>
    <t>E13MaleSinglePGC_66_1(normalized)</t>
  </si>
  <si>
    <t>E13MaleSinglePGC_67_1(normalized)</t>
  </si>
  <si>
    <t>E13MaleSinglePGC_68_1(normalized)</t>
  </si>
  <si>
    <t>E13MaleSinglePGC_69_1(normalized)</t>
  </si>
  <si>
    <t>E13MaleSinglePGC_6_1(normalized)</t>
  </si>
  <si>
    <t>E13MaleSinglePGC_71_1(normalized)</t>
  </si>
  <si>
    <t>E13MaleSinglePGC_73_1(normalized)</t>
  </si>
  <si>
    <t>E13MaleSinglePGC_74_1(normalized)</t>
  </si>
  <si>
    <t>E13MaleSinglePGC_75_1(normalized)</t>
  </si>
  <si>
    <t>E13MaleSinglePGC_76_1(normalized)</t>
  </si>
  <si>
    <t>E13MaleSinglePGC_77_1(normalized)</t>
  </si>
  <si>
    <t>E13MaleSinglePGC_78_1(normalized)</t>
  </si>
  <si>
    <t>E13MaleSinglePGC_79_1(normalized)</t>
  </si>
  <si>
    <t>E13MaleSinglePGC_7_1(normalized)</t>
  </si>
  <si>
    <t>E13MaleSinglePGC_8_1(normalized)</t>
  </si>
  <si>
    <t>E13MaleSinglePGC_9_1(normalized)</t>
  </si>
  <si>
    <t>E13MaleSinglePGC_10</t>
  </si>
  <si>
    <t>E13MaleSinglePGC_11</t>
  </si>
  <si>
    <t>E13MaleSinglePGC_12</t>
  </si>
  <si>
    <t>E13MaleSinglePGC_13</t>
  </si>
  <si>
    <t>E13MaleSinglePGC_14</t>
  </si>
  <si>
    <t>E13MaleSinglePGC_15</t>
  </si>
  <si>
    <t>E13MaleSinglePGC_16</t>
  </si>
  <si>
    <t>E13MaleSinglePGC_17</t>
  </si>
  <si>
    <t>E13MaleSinglePGC_18</t>
  </si>
  <si>
    <t>E13MaleSinglePGC_19</t>
  </si>
  <si>
    <t>E13MaleSinglePGC_1</t>
  </si>
  <si>
    <t>E13MaleSinglePGC_20</t>
  </si>
  <si>
    <t>E13MaleSinglePGC_21</t>
  </si>
  <si>
    <t>E13MaleSinglePGC_22</t>
  </si>
  <si>
    <t>E13MaleSinglePGC_23</t>
  </si>
  <si>
    <t>E13MaleSinglePGC_24</t>
  </si>
  <si>
    <t>E13MaleSinglePGC_25</t>
  </si>
  <si>
    <t>E13MaleSinglePGC_26</t>
  </si>
  <si>
    <t>E13MaleSinglePGC_27</t>
  </si>
  <si>
    <t>E13MaleSinglePGC_28</t>
  </si>
  <si>
    <t>E13MaleSinglePGC_29</t>
  </si>
  <si>
    <t>E13MaleSinglePGC_2</t>
  </si>
  <si>
    <t>E13MaleSinglePGC_30</t>
  </si>
  <si>
    <t>E13MaleSinglePGC_31</t>
  </si>
  <si>
    <t>E13MaleSinglePGC_32</t>
  </si>
  <si>
    <t>E13MaleSinglePGC_33</t>
  </si>
  <si>
    <t>E13MaleSinglePGC_34</t>
  </si>
  <si>
    <t>E13MaleSinglePGC_35</t>
  </si>
  <si>
    <t>E13MaleSinglePGC_36</t>
  </si>
  <si>
    <t>E13MaleSinglePGC_37</t>
  </si>
  <si>
    <t>E13MaleSinglePGC_38</t>
  </si>
  <si>
    <t>E13MaleSinglePGC_39</t>
  </si>
  <si>
    <t>E13MaleSinglePGC_3</t>
  </si>
  <si>
    <t>E13MaleSinglePGC_40</t>
  </si>
  <si>
    <t>E13MaleSinglePGC_41</t>
  </si>
  <si>
    <t>E13MaleSinglePGC_42</t>
  </si>
  <si>
    <t>E13MaleSinglePGC_43</t>
  </si>
  <si>
    <t>E13MaleSinglePGC_44</t>
  </si>
  <si>
    <t>E13MaleSinglePGC_45</t>
  </si>
  <si>
    <t>E13MaleSinglePGC_46</t>
  </si>
  <si>
    <t>E13MaleSinglePGC_47</t>
  </si>
  <si>
    <t>E13MaleSinglePGC_48</t>
  </si>
  <si>
    <t>E13MaleSinglePGC_49</t>
  </si>
  <si>
    <t>E13MaleSinglePGC_4</t>
  </si>
  <si>
    <t>E13MaleSinglePGC_50</t>
  </si>
  <si>
    <t>E13MaleSinglePGC_51</t>
  </si>
  <si>
    <t>E13MaleSinglePGC_52</t>
  </si>
  <si>
    <t>E13MaleSinglePGC_53</t>
  </si>
  <si>
    <t>E13MaleSinglePGC_54</t>
  </si>
  <si>
    <t>E13MaleSinglePGC_55</t>
  </si>
  <si>
    <t>E13MaleSinglePGC_56</t>
  </si>
  <si>
    <t>E13MaleSinglePGC_57</t>
  </si>
  <si>
    <t>E13MaleSinglePGC_58</t>
  </si>
  <si>
    <t>E13MaleSinglePGC_59</t>
  </si>
  <si>
    <t>E13MaleSinglePGC_5</t>
  </si>
  <si>
    <t>E13MaleSinglePGC_60</t>
  </si>
  <si>
    <t>E13MaleSinglePGC_61</t>
  </si>
  <si>
    <t>E13MaleSinglePGC_62</t>
  </si>
  <si>
    <t>E13MaleSinglePGC_63</t>
  </si>
  <si>
    <t>E13MaleSinglePGC_64</t>
  </si>
  <si>
    <t>E13MaleSinglePGC_65</t>
  </si>
  <si>
    <t>E13MaleSinglePGC_66</t>
  </si>
  <si>
    <t>E13MaleSinglePGC_67</t>
  </si>
  <si>
    <t>E13MaleSinglePGC_68</t>
  </si>
  <si>
    <t>E13MaleSinglePGC_69</t>
  </si>
  <si>
    <t>E13MaleSinglePGC_6</t>
  </si>
  <si>
    <t>E13MaleSinglePGC_71</t>
  </si>
  <si>
    <t>E13MaleSinglePGC_73</t>
  </si>
  <si>
    <t>E13MaleSinglePGC_74</t>
  </si>
  <si>
    <t>E13MaleSinglePGC_75</t>
  </si>
  <si>
    <t>E13MaleSinglePGC_76</t>
  </si>
  <si>
    <t>E13MaleSinglePGC_77</t>
  </si>
  <si>
    <t>E13MaleSinglePGC_78</t>
  </si>
  <si>
    <t>E13MaleSinglePGC_79</t>
  </si>
  <si>
    <t>E13MaleSinglePGC_7</t>
  </si>
  <si>
    <t>E13MaleSinglePGC_8</t>
  </si>
  <si>
    <t>E13MaleSinglePGC_9</t>
  </si>
  <si>
    <t>E13FemaleSinglePGC_4</t>
  </si>
  <si>
    <t>E13FemaleSinglePGC_5</t>
  </si>
  <si>
    <t>E13FemaleSinglePGC_6</t>
  </si>
  <si>
    <t>E13FemaleSinglePGC_8</t>
  </si>
  <si>
    <t>E13FemaleSinglePGC_2</t>
  </si>
  <si>
    <t>E13FemaleSinglePGC_3</t>
  </si>
  <si>
    <t>E13FemaleSinglePGC_57</t>
  </si>
  <si>
    <t>E13FemaleSinglePGC_58</t>
  </si>
  <si>
    <t>E13FemaleSinglePGC_59</t>
  </si>
  <si>
    <t>E13FemaleSinglePGC_60</t>
  </si>
  <si>
    <t>E13FemaleSinglePGC_61</t>
  </si>
  <si>
    <t>E13FemaleSinglePGC_62</t>
  </si>
  <si>
    <t>E13FemaleSinglePGC_63</t>
  </si>
  <si>
    <t>E13FemaleSinglePGC_64</t>
  </si>
  <si>
    <t>E13FemaleSinglePGC_65</t>
  </si>
  <si>
    <t>E13FemaleSinglePGC_66</t>
  </si>
  <si>
    <t>E13FemaleSinglePGC_67</t>
  </si>
  <si>
    <t>E13FemaleSinglePGC_68</t>
  </si>
  <si>
    <t>E13FemaleSinglePGC_69</t>
  </si>
  <si>
    <t>E13FemaleSinglePGC_10</t>
  </si>
  <si>
    <t>E13FemaleSinglePGC_11</t>
  </si>
  <si>
    <t>E13FemaleSinglePGC_12</t>
  </si>
  <si>
    <t>E13FemaleSinglePGC_13</t>
  </si>
  <si>
    <t>E13FemaleSinglePGC_14</t>
  </si>
  <si>
    <t>E13FemaleSinglePGC_15</t>
  </si>
  <si>
    <t>E13FemaleSinglePGC_16</t>
  </si>
  <si>
    <t>E13FemaleSinglePGC_9</t>
  </si>
  <si>
    <t>E13FemaleSinglePGC_49</t>
  </si>
  <si>
    <t>E13FemaleSinglePGC_50</t>
  </si>
  <si>
    <t>E13FemaleSinglePGC_51</t>
  </si>
  <si>
    <t>E13FemaleSinglePGC_53</t>
  </si>
  <si>
    <t>E13FemaleSinglePGC_54</t>
  </si>
  <si>
    <t>E13FemaleSinglePGC_55</t>
  </si>
  <si>
    <t>E13FemaleSinglePGC_56</t>
  </si>
  <si>
    <t>E13FemaleSinglePGC_41</t>
  </si>
  <si>
    <t>E13FemaleSinglePGC_42</t>
  </si>
  <si>
    <t>E13FemaleSinglePGC_43</t>
  </si>
  <si>
    <t>E13FemaleSinglePGC_44</t>
  </si>
  <si>
    <t>E13FemaleSinglePGC_45</t>
  </si>
  <si>
    <t>E13FemaleSinglePGC_46</t>
  </si>
  <si>
    <t>E13FemaleSinglePGC_47</t>
  </si>
  <si>
    <t>E13FemaleSinglePGC_48</t>
  </si>
  <si>
    <t>E13FemaleSinglePGC_33</t>
  </si>
  <si>
    <t>E13FemaleSinglePGC_34</t>
  </si>
  <si>
    <t>E13FemaleSinglePGC_35</t>
  </si>
  <si>
    <t>E13FemaleSinglePGC_36</t>
  </si>
  <si>
    <t>E13FemaleSinglePGC_37</t>
  </si>
  <si>
    <t>E13FemaleSinglePGC_38</t>
  </si>
  <si>
    <t>E13FemaleSinglePGC_39</t>
  </si>
  <si>
    <t>E13FemaleSinglePGC_40</t>
  </si>
  <si>
    <t>E13FemaleSinglePGC_17</t>
  </si>
  <si>
    <t>E13FemaleSinglePGC_18</t>
  </si>
  <si>
    <t>E13FemaleSinglePGC_19</t>
  </si>
  <si>
    <t>E13FemaleSinglePGC_20</t>
  </si>
  <si>
    <t>E13FemaleSinglePGC_21</t>
  </si>
  <si>
    <t>E13FemaleSinglePGC_22</t>
  </si>
  <si>
    <t>E13FemaleSinglePGC_23</t>
  </si>
  <si>
    <t>E13FemaleSinglePGC_24</t>
  </si>
  <si>
    <t>E13FemaleSinglePGC_25</t>
  </si>
  <si>
    <t>E13FemaleSinglePGC_26</t>
  </si>
  <si>
    <t>E13FemaleSinglePGC_27</t>
  </si>
  <si>
    <t>E13FemaleSinglePGC_28</t>
  </si>
  <si>
    <t>E13FemaleSinglePGC_29</t>
  </si>
  <si>
    <t>E13FemaleSinglePGC_30</t>
  </si>
  <si>
    <t>E13FemaleSinglePGC_31</t>
  </si>
  <si>
    <t>E13FemaleSinglePGC_32</t>
  </si>
  <si>
    <t>E13FemaleSinglePGC_1</t>
    <phoneticPr fontId="18"/>
  </si>
  <si>
    <t>Detected all transcripts</t>
    <phoneticPr fontId="18"/>
  </si>
  <si>
    <t>Total reads</t>
    <phoneticPr fontId="18"/>
  </si>
  <si>
    <t>Number of reads after trim</t>
    <phoneticPr fontId="18"/>
  </si>
  <si>
    <t>Percentage trimmed</t>
    <phoneticPr fontId="18"/>
  </si>
  <si>
    <t>Unique alignment reads</t>
    <phoneticPr fontId="18"/>
  </si>
  <si>
    <t>Percentage uniquely aligned</t>
    <phoneticPr fontId="18"/>
  </si>
  <si>
    <t>S3 Table. Alignment and quantification statistics in each single cell RNA-seq library sample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20" x14ac:knownFonts="1">
    <font>
      <sz val="10"/>
      <color theme="1"/>
      <name val="Arial"/>
      <family val="2"/>
      <charset val="128"/>
    </font>
    <font>
      <sz val="10"/>
      <color theme="1"/>
      <name val="Arial"/>
      <family val="2"/>
      <charset val="128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Arial"/>
      <family val="2"/>
      <charset val="128"/>
    </font>
    <font>
      <b/>
      <sz val="13"/>
      <color theme="3"/>
      <name val="Arial"/>
      <family val="2"/>
      <charset val="128"/>
    </font>
    <font>
      <b/>
      <sz val="11"/>
      <color theme="3"/>
      <name val="Arial"/>
      <family val="2"/>
      <charset val="128"/>
    </font>
    <font>
      <sz val="10"/>
      <color rgb="FF006100"/>
      <name val="Arial"/>
      <family val="2"/>
      <charset val="128"/>
    </font>
    <font>
      <sz val="10"/>
      <color rgb="FF9C0006"/>
      <name val="Arial"/>
      <family val="2"/>
      <charset val="128"/>
    </font>
    <font>
      <sz val="10"/>
      <color rgb="FF9C6500"/>
      <name val="Arial"/>
      <family val="2"/>
      <charset val="128"/>
    </font>
    <font>
      <sz val="10"/>
      <color rgb="FF3F3F76"/>
      <name val="Arial"/>
      <family val="2"/>
      <charset val="128"/>
    </font>
    <font>
      <b/>
      <sz val="10"/>
      <color rgb="FF3F3F3F"/>
      <name val="Arial"/>
      <family val="2"/>
      <charset val="128"/>
    </font>
    <font>
      <b/>
      <sz val="10"/>
      <color rgb="FFFA7D00"/>
      <name val="Arial"/>
      <family val="2"/>
      <charset val="128"/>
    </font>
    <font>
      <sz val="10"/>
      <color rgb="FFFA7D00"/>
      <name val="Arial"/>
      <family val="2"/>
      <charset val="128"/>
    </font>
    <font>
      <b/>
      <sz val="10"/>
      <color theme="0"/>
      <name val="Arial"/>
      <family val="2"/>
      <charset val="128"/>
    </font>
    <font>
      <sz val="10"/>
      <color rgb="FFFF0000"/>
      <name val="Arial"/>
      <family val="2"/>
      <charset val="128"/>
    </font>
    <font>
      <i/>
      <sz val="10"/>
      <color rgb="FF7F7F7F"/>
      <name val="Arial"/>
      <family val="2"/>
      <charset val="128"/>
    </font>
    <font>
      <b/>
      <sz val="10"/>
      <color theme="1"/>
      <name val="Arial"/>
      <family val="2"/>
      <charset val="128"/>
    </font>
    <font>
      <sz val="10"/>
      <color theme="0"/>
      <name val="Arial"/>
      <family val="2"/>
      <charset val="128"/>
    </font>
    <font>
      <sz val="6"/>
      <name val="Arial"/>
      <family val="2"/>
      <charset val="128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Border="1" applyAlignment="1"/>
    <xf numFmtId="0" fontId="0" fillId="0" borderId="0" xfId="0" applyBorder="1">
      <alignment vertical="center"/>
    </xf>
    <xf numFmtId="176" fontId="0" fillId="0" borderId="0" xfId="0" applyNumberFormat="1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wrapText="1"/>
    </xf>
    <xf numFmtId="0" fontId="19" fillId="0" borderId="0" xfId="0" applyFont="1" applyBorder="1" applyAlignment="1">
      <alignment horizontal="left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7"/>
  <sheetViews>
    <sheetView tabSelected="1" zoomScale="90" zoomScaleNormal="90" workbookViewId="0">
      <selection activeCell="A3" sqref="A3"/>
    </sheetView>
  </sheetViews>
  <sheetFormatPr defaultRowHeight="12.75" x14ac:dyDescent="0.2"/>
  <cols>
    <col min="1" max="1" width="29.85546875" style="3" customWidth="1"/>
    <col min="2" max="2" width="14.5703125" style="3" customWidth="1"/>
    <col min="3" max="3" width="17.140625" style="3" customWidth="1"/>
    <col min="4" max="4" width="16.7109375" style="3" customWidth="1"/>
    <col min="5" max="5" width="18.5703125" style="3" customWidth="1"/>
    <col min="6" max="6" width="16.140625" style="3" customWidth="1"/>
    <col min="7" max="7" width="14.7109375" style="3" customWidth="1"/>
    <col min="8" max="16384" width="9.140625" style="3"/>
  </cols>
  <sheetData>
    <row r="1" spans="1:7" x14ac:dyDescent="0.2">
      <c r="A1" s="8" t="s">
        <v>228</v>
      </c>
      <c r="B1" s="8"/>
      <c r="C1" s="8"/>
      <c r="D1" s="8"/>
      <c r="E1" s="8"/>
      <c r="F1" s="8"/>
      <c r="G1" s="8"/>
    </row>
    <row r="2" spans="1:7" x14ac:dyDescent="0.2">
      <c r="A2" s="8"/>
      <c r="B2" s="8"/>
      <c r="C2" s="8"/>
      <c r="D2" s="8"/>
      <c r="E2" s="8"/>
      <c r="F2" s="8"/>
      <c r="G2" s="8"/>
    </row>
    <row r="3" spans="1:7" ht="28.5" customHeight="1" x14ac:dyDescent="0.2">
      <c r="A3" s="5" t="s">
        <v>0</v>
      </c>
      <c r="B3" s="5" t="s">
        <v>223</v>
      </c>
      <c r="C3" s="6" t="s">
        <v>224</v>
      </c>
      <c r="D3" s="6" t="s">
        <v>225</v>
      </c>
      <c r="E3" s="6" t="s">
        <v>226</v>
      </c>
      <c r="F3" s="6" t="s">
        <v>227</v>
      </c>
      <c r="G3" s="6" t="s">
        <v>222</v>
      </c>
    </row>
    <row r="4" spans="1:7" x14ac:dyDescent="0.2">
      <c r="A4" s="3" t="s">
        <v>221</v>
      </c>
      <c r="B4" s="3">
        <v>4606328</v>
      </c>
      <c r="C4" s="3">
        <v>4461292</v>
      </c>
      <c r="D4" s="4">
        <f>(C4/B4)*100</f>
        <v>96.851374891236574</v>
      </c>
      <c r="E4" s="2">
        <v>3171346</v>
      </c>
      <c r="F4" s="4">
        <f>(E4/C4)*100</f>
        <v>71.085819982193499</v>
      </c>
      <c r="G4" s="3">
        <v>8149</v>
      </c>
    </row>
    <row r="5" spans="1:7" x14ac:dyDescent="0.2">
      <c r="A5" s="3" t="s">
        <v>174</v>
      </c>
      <c r="B5" s="3">
        <v>9789404</v>
      </c>
      <c r="C5" s="3">
        <v>8758014</v>
      </c>
      <c r="D5" s="4">
        <f t="shared" ref="D5:D68" si="0">(C5/B5)*100</f>
        <v>89.4642207023022</v>
      </c>
      <c r="E5" s="2">
        <v>6279418</v>
      </c>
      <c r="F5" s="4">
        <f t="shared" ref="F5:F68" si="1">(E5/C5)*100</f>
        <v>71.699108953239858</v>
      </c>
      <c r="G5" s="3">
        <v>7039</v>
      </c>
    </row>
    <row r="6" spans="1:7" x14ac:dyDescent="0.2">
      <c r="A6" s="3" t="s">
        <v>175</v>
      </c>
      <c r="B6" s="3">
        <v>6305894</v>
      </c>
      <c r="C6" s="3">
        <v>5989970</v>
      </c>
      <c r="D6" s="4">
        <f t="shared" si="0"/>
        <v>94.990020447536864</v>
      </c>
      <c r="E6" s="2">
        <v>2273154</v>
      </c>
      <c r="F6" s="4">
        <f t="shared" si="1"/>
        <v>37.949338644433944</v>
      </c>
      <c r="G6" s="3">
        <v>6984</v>
      </c>
    </row>
    <row r="7" spans="1:7" x14ac:dyDescent="0.2">
      <c r="A7" s="3" t="s">
        <v>176</v>
      </c>
      <c r="B7" s="3">
        <v>2316570</v>
      </c>
      <c r="C7" s="3">
        <v>2237061</v>
      </c>
      <c r="D7" s="4">
        <f t="shared" si="0"/>
        <v>96.567813621000013</v>
      </c>
      <c r="E7" s="2">
        <v>1640656</v>
      </c>
      <c r="F7" s="4">
        <f t="shared" si="1"/>
        <v>73.339797171377981</v>
      </c>
      <c r="G7" s="3">
        <v>6865</v>
      </c>
    </row>
    <row r="8" spans="1:7" x14ac:dyDescent="0.2">
      <c r="A8" s="3" t="s">
        <v>177</v>
      </c>
      <c r="B8" s="3">
        <v>10861114</v>
      </c>
      <c r="C8" s="3">
        <v>10429218</v>
      </c>
      <c r="D8" s="4">
        <f t="shared" si="0"/>
        <v>96.023464996316221</v>
      </c>
      <c r="E8" s="2">
        <v>719906</v>
      </c>
      <c r="F8" s="4">
        <f t="shared" si="1"/>
        <v>6.9027802468027808</v>
      </c>
      <c r="G8" s="3">
        <v>5919</v>
      </c>
    </row>
    <row r="9" spans="1:7" x14ac:dyDescent="0.2">
      <c r="A9" s="3" t="s">
        <v>178</v>
      </c>
      <c r="B9" s="3">
        <v>6186842</v>
      </c>
      <c r="C9" s="3">
        <v>5479731</v>
      </c>
      <c r="D9" s="4">
        <f t="shared" si="0"/>
        <v>88.570728006307576</v>
      </c>
      <c r="E9" s="2">
        <v>3848650</v>
      </c>
      <c r="F9" s="4">
        <f t="shared" si="1"/>
        <v>70.234287048032101</v>
      </c>
      <c r="G9" s="3">
        <v>7541</v>
      </c>
    </row>
    <row r="10" spans="1:7" x14ac:dyDescent="0.2">
      <c r="A10" s="3" t="s">
        <v>179</v>
      </c>
      <c r="B10" s="3">
        <v>6184266</v>
      </c>
      <c r="C10" s="3">
        <v>5697106</v>
      </c>
      <c r="D10" s="4">
        <f t="shared" si="0"/>
        <v>92.122589810981609</v>
      </c>
      <c r="E10" s="2">
        <v>3905240</v>
      </c>
      <c r="F10" s="4">
        <f t="shared" si="1"/>
        <v>68.547785489685467</v>
      </c>
      <c r="G10" s="3">
        <v>7742</v>
      </c>
    </row>
    <row r="11" spans="1:7" x14ac:dyDescent="0.2">
      <c r="A11" s="3" t="s">
        <v>180</v>
      </c>
      <c r="B11" s="3">
        <v>7763988</v>
      </c>
      <c r="C11" s="3">
        <v>7563088</v>
      </c>
      <c r="D11" s="4">
        <f t="shared" si="0"/>
        <v>97.41241228090513</v>
      </c>
      <c r="E11" s="2">
        <v>5783276</v>
      </c>
      <c r="F11" s="4">
        <f t="shared" si="1"/>
        <v>76.467125597375045</v>
      </c>
      <c r="G11" s="3">
        <v>7911</v>
      </c>
    </row>
    <row r="12" spans="1:7" x14ac:dyDescent="0.2">
      <c r="A12" s="3" t="s">
        <v>205</v>
      </c>
      <c r="B12" s="3">
        <v>6466222</v>
      </c>
      <c r="C12" s="3">
        <v>6378498</v>
      </c>
      <c r="D12" s="4">
        <f t="shared" si="0"/>
        <v>98.643350011799782</v>
      </c>
      <c r="E12" s="2">
        <v>1890198</v>
      </c>
      <c r="F12" s="4">
        <f t="shared" si="1"/>
        <v>29.633904408216477</v>
      </c>
      <c r="G12" s="3">
        <v>7888</v>
      </c>
    </row>
    <row r="13" spans="1:7" x14ac:dyDescent="0.2">
      <c r="A13" s="3" t="s">
        <v>206</v>
      </c>
      <c r="B13" s="3">
        <v>4559248</v>
      </c>
      <c r="C13" s="3">
        <v>4365767</v>
      </c>
      <c r="D13" s="4">
        <f t="shared" si="0"/>
        <v>95.756295775092738</v>
      </c>
      <c r="E13" s="2">
        <v>3684952</v>
      </c>
      <c r="F13" s="4">
        <f t="shared" si="1"/>
        <v>84.405603872126022</v>
      </c>
      <c r="G13" s="3">
        <v>7724</v>
      </c>
    </row>
    <row r="14" spans="1:7" x14ac:dyDescent="0.2">
      <c r="A14" s="3" t="s">
        <v>207</v>
      </c>
      <c r="B14" s="3">
        <v>3976422</v>
      </c>
      <c r="C14" s="3">
        <v>3707026</v>
      </c>
      <c r="D14" s="4">
        <f t="shared" si="0"/>
        <v>93.225165739451199</v>
      </c>
      <c r="E14" s="7">
        <v>2934162</v>
      </c>
      <c r="F14" s="4">
        <f t="shared" si="1"/>
        <v>79.151373634822093</v>
      </c>
      <c r="G14" s="3">
        <v>7270</v>
      </c>
    </row>
    <row r="15" spans="1:7" x14ac:dyDescent="0.2">
      <c r="A15" s="3" t="s">
        <v>208</v>
      </c>
      <c r="B15" s="3">
        <v>3771730</v>
      </c>
      <c r="C15" s="3">
        <v>3544368</v>
      </c>
      <c r="D15" s="4">
        <f t="shared" si="0"/>
        <v>93.971943909028482</v>
      </c>
      <c r="E15" s="2">
        <v>2564652</v>
      </c>
      <c r="F15" s="4">
        <f t="shared" si="1"/>
        <v>72.358513562925737</v>
      </c>
      <c r="G15" s="3">
        <v>7005</v>
      </c>
    </row>
    <row r="16" spans="1:7" x14ac:dyDescent="0.2">
      <c r="A16" s="3" t="s">
        <v>209</v>
      </c>
      <c r="B16" s="3">
        <v>2851746</v>
      </c>
      <c r="C16" s="3">
        <v>2726210</v>
      </c>
      <c r="D16" s="4">
        <f t="shared" si="0"/>
        <v>95.597924920382098</v>
      </c>
      <c r="E16" s="2">
        <v>2208092</v>
      </c>
      <c r="F16" s="4">
        <f t="shared" si="1"/>
        <v>80.994934359422061</v>
      </c>
      <c r="G16" s="3">
        <v>6923</v>
      </c>
    </row>
    <row r="17" spans="1:7" x14ac:dyDescent="0.2">
      <c r="A17" s="3" t="s">
        <v>210</v>
      </c>
      <c r="B17" s="3">
        <v>3447687</v>
      </c>
      <c r="C17" s="3">
        <v>3298784</v>
      </c>
      <c r="D17" s="4">
        <f t="shared" si="0"/>
        <v>95.681075457255844</v>
      </c>
      <c r="E17" s="2">
        <v>2655390</v>
      </c>
      <c r="F17" s="4">
        <f t="shared" si="1"/>
        <v>80.496025202013826</v>
      </c>
      <c r="G17" s="3">
        <v>7331</v>
      </c>
    </row>
    <row r="18" spans="1:7" x14ac:dyDescent="0.2">
      <c r="A18" s="3" t="s">
        <v>211</v>
      </c>
      <c r="B18" s="3">
        <v>4184132</v>
      </c>
      <c r="C18" s="3">
        <v>4059328</v>
      </c>
      <c r="D18" s="4">
        <f t="shared" si="0"/>
        <v>97.017206914122212</v>
      </c>
      <c r="E18" s="2">
        <v>3274242</v>
      </c>
      <c r="F18" s="4">
        <f t="shared" si="1"/>
        <v>80.659705251706683</v>
      </c>
      <c r="G18" s="3">
        <v>7718</v>
      </c>
    </row>
    <row r="19" spans="1:7" x14ac:dyDescent="0.2">
      <c r="A19" s="3" t="s">
        <v>212</v>
      </c>
      <c r="B19" s="3">
        <v>5831690</v>
      </c>
      <c r="C19" s="3">
        <v>5676984</v>
      </c>
      <c r="D19" s="4">
        <f t="shared" si="0"/>
        <v>97.347149797057114</v>
      </c>
      <c r="E19" s="2">
        <v>3780526</v>
      </c>
      <c r="F19" s="4">
        <f t="shared" si="1"/>
        <v>66.593916769890498</v>
      </c>
      <c r="G19" s="3">
        <v>7704</v>
      </c>
    </row>
    <row r="20" spans="1:7" x14ac:dyDescent="0.2">
      <c r="A20" s="3" t="s">
        <v>213</v>
      </c>
      <c r="B20" s="3">
        <v>3754520</v>
      </c>
      <c r="C20" s="3">
        <v>3684378</v>
      </c>
      <c r="D20" s="4">
        <f t="shared" si="0"/>
        <v>98.131798472241456</v>
      </c>
      <c r="E20" s="2">
        <v>2785918</v>
      </c>
      <c r="F20" s="4">
        <f t="shared" si="1"/>
        <v>75.614337073991862</v>
      </c>
      <c r="G20" s="3">
        <v>6863</v>
      </c>
    </row>
    <row r="21" spans="1:7" x14ac:dyDescent="0.2">
      <c r="A21" s="3" t="s">
        <v>214</v>
      </c>
      <c r="B21" s="3">
        <v>6037862</v>
      </c>
      <c r="C21" s="3">
        <v>5881062</v>
      </c>
      <c r="D21" s="4">
        <f t="shared" si="0"/>
        <v>97.403054259935047</v>
      </c>
      <c r="E21" s="2">
        <v>4236914</v>
      </c>
      <c r="F21" s="4">
        <f t="shared" si="1"/>
        <v>72.04334863329106</v>
      </c>
      <c r="G21" s="3">
        <v>7862</v>
      </c>
    </row>
    <row r="22" spans="1:7" x14ac:dyDescent="0.2">
      <c r="A22" s="3" t="s">
        <v>215</v>
      </c>
      <c r="B22" s="3">
        <v>6366364</v>
      </c>
      <c r="C22" s="3">
        <v>6112439</v>
      </c>
      <c r="D22" s="4">
        <f t="shared" si="0"/>
        <v>96.011459602372724</v>
      </c>
      <c r="E22" s="2">
        <v>4203372</v>
      </c>
      <c r="F22" s="4">
        <f t="shared" si="1"/>
        <v>68.767508354684608</v>
      </c>
      <c r="G22" s="3">
        <v>7413</v>
      </c>
    </row>
    <row r="23" spans="1:7" x14ac:dyDescent="0.2">
      <c r="A23" s="3" t="s">
        <v>216</v>
      </c>
      <c r="B23" s="3">
        <v>5649764</v>
      </c>
      <c r="C23" s="3">
        <v>5460810</v>
      </c>
      <c r="D23" s="4">
        <f t="shared" si="0"/>
        <v>96.655541718202741</v>
      </c>
      <c r="E23" s="2">
        <v>4208884</v>
      </c>
      <c r="F23" s="4">
        <f t="shared" si="1"/>
        <v>77.074353438409318</v>
      </c>
      <c r="G23" s="3">
        <v>7084</v>
      </c>
    </row>
    <row r="24" spans="1:7" x14ac:dyDescent="0.2">
      <c r="A24" s="3" t="s">
        <v>217</v>
      </c>
      <c r="B24" s="3">
        <v>7456496</v>
      </c>
      <c r="C24" s="3">
        <v>7286388</v>
      </c>
      <c r="D24" s="4">
        <f t="shared" si="0"/>
        <v>97.718660346629306</v>
      </c>
      <c r="E24" s="2">
        <v>5387138</v>
      </c>
      <c r="F24" s="4">
        <f t="shared" si="1"/>
        <v>73.934273058201128</v>
      </c>
      <c r="G24" s="3">
        <v>6745</v>
      </c>
    </row>
    <row r="25" spans="1:7" x14ac:dyDescent="0.2">
      <c r="A25" s="3" t="s">
        <v>159</v>
      </c>
      <c r="B25" s="3">
        <v>5807652</v>
      </c>
      <c r="C25" s="3">
        <v>5690614</v>
      </c>
      <c r="D25" s="4">
        <f t="shared" si="0"/>
        <v>97.984762172389111</v>
      </c>
      <c r="E25" s="2">
        <v>4942732</v>
      </c>
      <c r="F25" s="4">
        <f t="shared" si="1"/>
        <v>86.857622042190869</v>
      </c>
      <c r="G25" s="3">
        <v>7921</v>
      </c>
    </row>
    <row r="26" spans="1:7" x14ac:dyDescent="0.2">
      <c r="A26" s="3" t="s">
        <v>218</v>
      </c>
      <c r="B26" s="3">
        <v>5805632</v>
      </c>
      <c r="C26" s="3">
        <v>5618497</v>
      </c>
      <c r="D26" s="4">
        <f t="shared" si="0"/>
        <v>96.776664452724532</v>
      </c>
      <c r="E26" s="2">
        <v>4300668</v>
      </c>
      <c r="F26" s="4">
        <f t="shared" si="1"/>
        <v>76.544812607357443</v>
      </c>
      <c r="G26" s="3">
        <v>6433</v>
      </c>
    </row>
    <row r="27" spans="1:7" x14ac:dyDescent="0.2">
      <c r="A27" s="3" t="s">
        <v>219</v>
      </c>
      <c r="B27" s="3">
        <v>6050798</v>
      </c>
      <c r="C27" s="3">
        <v>5832264</v>
      </c>
      <c r="D27" s="4">
        <f t="shared" si="0"/>
        <v>96.388344148986633</v>
      </c>
      <c r="E27" s="2">
        <v>3558148</v>
      </c>
      <c r="F27" s="4">
        <f t="shared" si="1"/>
        <v>61.008006496276579</v>
      </c>
      <c r="G27" s="3">
        <v>6563</v>
      </c>
    </row>
    <row r="28" spans="1:7" x14ac:dyDescent="0.2">
      <c r="A28" s="3" t="s">
        <v>220</v>
      </c>
      <c r="B28" s="3">
        <v>6817126</v>
      </c>
      <c r="C28" s="3">
        <v>6709009</v>
      </c>
      <c r="D28" s="4">
        <f t="shared" si="0"/>
        <v>98.414038408561026</v>
      </c>
      <c r="E28" s="2">
        <v>5219756</v>
      </c>
      <c r="F28" s="4">
        <f t="shared" si="1"/>
        <v>77.802191053850137</v>
      </c>
      <c r="G28" s="3">
        <v>7391</v>
      </c>
    </row>
    <row r="29" spans="1:7" x14ac:dyDescent="0.2">
      <c r="A29" s="3" t="s">
        <v>197</v>
      </c>
      <c r="B29" s="3">
        <v>6649080</v>
      </c>
      <c r="C29" s="3">
        <v>6573907</v>
      </c>
      <c r="D29" s="4">
        <f t="shared" si="0"/>
        <v>98.869422536651683</v>
      </c>
      <c r="E29" s="2">
        <v>5221338</v>
      </c>
      <c r="F29" s="4">
        <f t="shared" si="1"/>
        <v>79.425188095907046</v>
      </c>
      <c r="G29" s="3">
        <v>7310</v>
      </c>
    </row>
    <row r="30" spans="1:7" x14ac:dyDescent="0.2">
      <c r="A30" s="3" t="s">
        <v>198</v>
      </c>
      <c r="B30" s="3">
        <v>9407858</v>
      </c>
      <c r="C30" s="3">
        <v>9249528</v>
      </c>
      <c r="D30" s="4">
        <f t="shared" si="0"/>
        <v>98.3170451764897</v>
      </c>
      <c r="E30" s="2">
        <v>6963386</v>
      </c>
      <c r="F30" s="4">
        <f t="shared" si="1"/>
        <v>75.283690151540711</v>
      </c>
      <c r="G30" s="3">
        <v>7385</v>
      </c>
    </row>
    <row r="31" spans="1:7" x14ac:dyDescent="0.2">
      <c r="A31" s="3" t="s">
        <v>199</v>
      </c>
      <c r="B31" s="3">
        <v>6024988</v>
      </c>
      <c r="C31" s="3">
        <v>5882779</v>
      </c>
      <c r="D31" s="4">
        <f t="shared" si="0"/>
        <v>97.63967994625051</v>
      </c>
      <c r="E31" s="2">
        <v>4718088</v>
      </c>
      <c r="F31" s="4">
        <f t="shared" si="1"/>
        <v>80.201686991811187</v>
      </c>
      <c r="G31" s="3">
        <v>7629</v>
      </c>
    </row>
    <row r="32" spans="1:7" x14ac:dyDescent="0.2">
      <c r="A32" s="3" t="s">
        <v>200</v>
      </c>
      <c r="B32" s="3">
        <v>6152014</v>
      </c>
      <c r="C32" s="3">
        <v>5987009</v>
      </c>
      <c r="D32" s="4">
        <f t="shared" si="0"/>
        <v>97.317870212909142</v>
      </c>
      <c r="E32" s="2">
        <v>4504750</v>
      </c>
      <c r="F32" s="4">
        <f t="shared" si="1"/>
        <v>75.242078306546716</v>
      </c>
      <c r="G32" s="3">
        <v>7004</v>
      </c>
    </row>
    <row r="33" spans="1:7" x14ac:dyDescent="0.2">
      <c r="A33" s="3" t="s">
        <v>201</v>
      </c>
      <c r="B33" s="3">
        <v>4632820</v>
      </c>
      <c r="C33" s="3">
        <v>4504256</v>
      </c>
      <c r="D33" s="4">
        <f t="shared" si="0"/>
        <v>97.224929956268539</v>
      </c>
      <c r="E33" s="2">
        <v>3542792</v>
      </c>
      <c r="F33" s="4">
        <f t="shared" si="1"/>
        <v>78.654321601614114</v>
      </c>
      <c r="G33" s="3">
        <v>6901</v>
      </c>
    </row>
    <row r="34" spans="1:7" x14ac:dyDescent="0.2">
      <c r="A34" s="3" t="s">
        <v>202</v>
      </c>
      <c r="B34" s="3">
        <v>7093152</v>
      </c>
      <c r="C34" s="3">
        <v>6986540</v>
      </c>
      <c r="D34" s="4">
        <f t="shared" si="0"/>
        <v>98.49697285494517</v>
      </c>
      <c r="E34" s="2">
        <v>5460242</v>
      </c>
      <c r="F34" s="4">
        <f t="shared" si="1"/>
        <v>78.153735611618913</v>
      </c>
      <c r="G34" s="3">
        <v>6276</v>
      </c>
    </row>
    <row r="35" spans="1:7" x14ac:dyDescent="0.2">
      <c r="A35" s="3" t="s">
        <v>203</v>
      </c>
      <c r="B35" s="3">
        <v>6872164</v>
      </c>
      <c r="C35" s="3">
        <v>6737489</v>
      </c>
      <c r="D35" s="4">
        <f t="shared" si="0"/>
        <v>98.040282507809764</v>
      </c>
      <c r="E35" s="2">
        <v>5088974</v>
      </c>
      <c r="F35" s="4">
        <f t="shared" si="1"/>
        <v>75.532204950538699</v>
      </c>
      <c r="G35" s="3">
        <v>6164</v>
      </c>
    </row>
    <row r="36" spans="1:7" x14ac:dyDescent="0.2">
      <c r="A36" s="3" t="s">
        <v>160</v>
      </c>
      <c r="B36" s="3">
        <v>6414446</v>
      </c>
      <c r="C36" s="3">
        <v>5757103</v>
      </c>
      <c r="D36" s="4">
        <f t="shared" si="0"/>
        <v>89.752146950804473</v>
      </c>
      <c r="E36" s="2">
        <v>3549198</v>
      </c>
      <c r="F36" s="4">
        <f t="shared" si="1"/>
        <v>61.649027297236124</v>
      </c>
      <c r="G36" s="3">
        <v>8333</v>
      </c>
    </row>
    <row r="37" spans="1:7" x14ac:dyDescent="0.2">
      <c r="A37" s="3" t="s">
        <v>204</v>
      </c>
      <c r="B37" s="3">
        <v>7826036</v>
      </c>
      <c r="C37" s="3">
        <v>7624288</v>
      </c>
      <c r="D37" s="4">
        <f t="shared" si="0"/>
        <v>97.422092103844136</v>
      </c>
      <c r="E37" s="2">
        <v>5348580</v>
      </c>
      <c r="F37" s="4">
        <f t="shared" si="1"/>
        <v>70.151862049282499</v>
      </c>
      <c r="G37" s="3">
        <v>7580</v>
      </c>
    </row>
    <row r="38" spans="1:7" x14ac:dyDescent="0.2">
      <c r="A38" s="3" t="s">
        <v>189</v>
      </c>
      <c r="B38" s="3">
        <v>5237380</v>
      </c>
      <c r="C38" s="3">
        <v>5209118</v>
      </c>
      <c r="D38" s="4">
        <f t="shared" si="0"/>
        <v>99.460379044484071</v>
      </c>
      <c r="E38" s="2">
        <v>4502336</v>
      </c>
      <c r="F38" s="4">
        <f t="shared" si="1"/>
        <v>86.431829726260759</v>
      </c>
      <c r="G38" s="3">
        <v>7669</v>
      </c>
    </row>
    <row r="39" spans="1:7" x14ac:dyDescent="0.2">
      <c r="A39" s="3" t="s">
        <v>190</v>
      </c>
      <c r="B39" s="3">
        <v>8377002</v>
      </c>
      <c r="C39" s="3">
        <v>8236747</v>
      </c>
      <c r="D39" s="4">
        <f t="shared" si="0"/>
        <v>98.325713662238584</v>
      </c>
      <c r="E39" s="2">
        <v>6079220</v>
      </c>
      <c r="F39" s="4">
        <f t="shared" si="1"/>
        <v>73.80607902610096</v>
      </c>
      <c r="G39" s="3">
        <v>7634</v>
      </c>
    </row>
    <row r="40" spans="1:7" x14ac:dyDescent="0.2">
      <c r="A40" s="3" t="s">
        <v>191</v>
      </c>
      <c r="B40" s="3">
        <v>8483600</v>
      </c>
      <c r="C40" s="3">
        <v>8316003</v>
      </c>
      <c r="D40" s="4">
        <f t="shared" si="0"/>
        <v>98.024458956103544</v>
      </c>
      <c r="E40" s="2">
        <v>5044518</v>
      </c>
      <c r="F40" s="4">
        <f t="shared" si="1"/>
        <v>60.660367727140077</v>
      </c>
      <c r="G40" s="3">
        <v>7458</v>
      </c>
    </row>
    <row r="41" spans="1:7" x14ac:dyDescent="0.2">
      <c r="A41" s="3" t="s">
        <v>192</v>
      </c>
      <c r="B41" s="3">
        <v>5959394</v>
      </c>
      <c r="C41" s="3">
        <v>5881500</v>
      </c>
      <c r="D41" s="4">
        <f t="shared" si="0"/>
        <v>98.692920790268275</v>
      </c>
      <c r="E41" s="2">
        <v>4518408</v>
      </c>
      <c r="F41" s="4">
        <f t="shared" si="1"/>
        <v>76.824075490946186</v>
      </c>
      <c r="G41" s="3">
        <v>7179</v>
      </c>
    </row>
    <row r="42" spans="1:7" x14ac:dyDescent="0.2">
      <c r="A42" s="3" t="s">
        <v>193</v>
      </c>
      <c r="B42" s="3">
        <v>9787440</v>
      </c>
      <c r="C42" s="3">
        <v>9631215</v>
      </c>
      <c r="D42" s="4">
        <f t="shared" si="0"/>
        <v>98.403821632623035</v>
      </c>
      <c r="E42" s="2">
        <v>3651226</v>
      </c>
      <c r="F42" s="4">
        <f t="shared" si="1"/>
        <v>37.910336338665473</v>
      </c>
      <c r="G42" s="3">
        <v>7572</v>
      </c>
    </row>
    <row r="43" spans="1:7" x14ac:dyDescent="0.2">
      <c r="A43" s="3" t="s">
        <v>194</v>
      </c>
      <c r="B43" s="3">
        <v>6691148</v>
      </c>
      <c r="C43" s="3">
        <v>6570870</v>
      </c>
      <c r="D43" s="4">
        <f t="shared" si="0"/>
        <v>98.202431032761496</v>
      </c>
      <c r="E43" s="2">
        <v>5092816</v>
      </c>
      <c r="F43" s="4">
        <f t="shared" si="1"/>
        <v>77.505961919806666</v>
      </c>
      <c r="G43" s="3">
        <v>8118</v>
      </c>
    </row>
    <row r="44" spans="1:7" x14ac:dyDescent="0.2">
      <c r="A44" s="3" t="s">
        <v>195</v>
      </c>
      <c r="B44" s="3">
        <v>9344214</v>
      </c>
      <c r="C44" s="3">
        <v>9080703</v>
      </c>
      <c r="D44" s="4">
        <f t="shared" si="0"/>
        <v>97.179955424822253</v>
      </c>
      <c r="E44" s="2">
        <v>6025094</v>
      </c>
      <c r="F44" s="4">
        <f t="shared" si="1"/>
        <v>66.350523742489983</v>
      </c>
      <c r="G44" s="3">
        <v>7400</v>
      </c>
    </row>
    <row r="45" spans="1:7" x14ac:dyDescent="0.2">
      <c r="A45" s="3" t="s">
        <v>196</v>
      </c>
      <c r="B45" s="3">
        <v>10458750</v>
      </c>
      <c r="C45" s="3">
        <v>10298499</v>
      </c>
      <c r="D45" s="4">
        <f t="shared" si="0"/>
        <v>98.467780566511294</v>
      </c>
      <c r="E45" s="2">
        <v>7659394</v>
      </c>
      <c r="F45" s="4">
        <f t="shared" si="1"/>
        <v>74.37388691303461</v>
      </c>
      <c r="G45" s="3">
        <v>8087</v>
      </c>
    </row>
    <row r="46" spans="1:7" x14ac:dyDescent="0.2">
      <c r="A46" s="3" t="s">
        <v>182</v>
      </c>
      <c r="B46" s="3">
        <v>10037422</v>
      </c>
      <c r="C46" s="3">
        <v>9958473</v>
      </c>
      <c r="D46" s="4">
        <f t="shared" si="0"/>
        <v>99.213453414631772</v>
      </c>
      <c r="E46" s="2">
        <v>8415970</v>
      </c>
      <c r="F46" s="4">
        <f t="shared" si="1"/>
        <v>84.510647365313943</v>
      </c>
      <c r="G46" s="3">
        <v>6604</v>
      </c>
    </row>
    <row r="47" spans="1:7" x14ac:dyDescent="0.2">
      <c r="A47" s="3" t="s">
        <v>155</v>
      </c>
      <c r="B47" s="3">
        <v>5448464</v>
      </c>
      <c r="C47" s="3">
        <v>5348682</v>
      </c>
      <c r="D47" s="4">
        <f t="shared" si="0"/>
        <v>98.16862146836246</v>
      </c>
      <c r="E47" s="2">
        <v>4166438</v>
      </c>
      <c r="F47" s="4">
        <f t="shared" si="1"/>
        <v>77.896536006440471</v>
      </c>
      <c r="G47" s="3">
        <v>7839</v>
      </c>
    </row>
    <row r="48" spans="1:7" x14ac:dyDescent="0.2">
      <c r="A48" s="3" t="s">
        <v>183</v>
      </c>
      <c r="B48" s="3">
        <v>8977950</v>
      </c>
      <c r="C48" s="3">
        <v>8847468</v>
      </c>
      <c r="D48" s="4">
        <f t="shared" si="0"/>
        <v>98.546639266202192</v>
      </c>
      <c r="E48" s="2">
        <v>6724596</v>
      </c>
      <c r="F48" s="4">
        <f t="shared" si="1"/>
        <v>76.005881004599289</v>
      </c>
      <c r="G48" s="3">
        <v>7999</v>
      </c>
    </row>
    <row r="49" spans="1:7" x14ac:dyDescent="0.2">
      <c r="A49" s="3" t="s">
        <v>184</v>
      </c>
      <c r="B49" s="3">
        <v>8492418</v>
      </c>
      <c r="C49" s="3">
        <v>8262954</v>
      </c>
      <c r="D49" s="4">
        <f t="shared" si="0"/>
        <v>97.298013357326496</v>
      </c>
      <c r="E49" s="2">
        <v>6194644</v>
      </c>
      <c r="F49" s="4">
        <f t="shared" si="1"/>
        <v>74.968879168394253</v>
      </c>
      <c r="G49" s="3">
        <v>8327</v>
      </c>
    </row>
    <row r="50" spans="1:7" x14ac:dyDescent="0.2">
      <c r="A50" s="3" t="s">
        <v>185</v>
      </c>
      <c r="B50" s="3">
        <v>11513800</v>
      </c>
      <c r="C50" s="3">
        <v>11328901</v>
      </c>
      <c r="D50" s="4">
        <f t="shared" si="0"/>
        <v>98.394109677083151</v>
      </c>
      <c r="E50" s="2">
        <v>8339598</v>
      </c>
      <c r="F50" s="4">
        <f t="shared" si="1"/>
        <v>73.613477600342705</v>
      </c>
      <c r="G50" s="3">
        <v>8278</v>
      </c>
    </row>
    <row r="51" spans="1:7" x14ac:dyDescent="0.2">
      <c r="A51" s="3" t="s">
        <v>186</v>
      </c>
      <c r="B51" s="3">
        <v>10724546</v>
      </c>
      <c r="C51" s="3">
        <v>10567398</v>
      </c>
      <c r="D51" s="4">
        <f t="shared" si="0"/>
        <v>98.534688554648369</v>
      </c>
      <c r="E51" s="2">
        <v>8853638</v>
      </c>
      <c r="F51" s="4">
        <f t="shared" si="1"/>
        <v>83.782573534185047</v>
      </c>
      <c r="G51" s="3">
        <v>8763</v>
      </c>
    </row>
    <row r="52" spans="1:7" x14ac:dyDescent="0.2">
      <c r="A52" s="3" t="s">
        <v>187</v>
      </c>
      <c r="B52" s="3">
        <v>8750572</v>
      </c>
      <c r="C52" s="3">
        <v>8609216</v>
      </c>
      <c r="D52" s="4">
        <f t="shared" si="0"/>
        <v>98.384608457595689</v>
      </c>
      <c r="E52" s="2">
        <v>7207304</v>
      </c>
      <c r="F52" s="4">
        <f t="shared" si="1"/>
        <v>83.716147904756937</v>
      </c>
      <c r="G52" s="3">
        <v>8054</v>
      </c>
    </row>
    <row r="53" spans="1:7" x14ac:dyDescent="0.2">
      <c r="A53" s="3" t="s">
        <v>188</v>
      </c>
      <c r="B53" s="3">
        <v>8220630</v>
      </c>
      <c r="C53" s="3">
        <v>8072940</v>
      </c>
      <c r="D53" s="4">
        <f t="shared" si="0"/>
        <v>98.203422365439138</v>
      </c>
      <c r="E53" s="2">
        <v>6468942</v>
      </c>
      <c r="F53" s="4">
        <f t="shared" si="1"/>
        <v>80.131178975689153</v>
      </c>
      <c r="G53" s="3">
        <v>7520</v>
      </c>
    </row>
    <row r="54" spans="1:7" x14ac:dyDescent="0.2">
      <c r="A54" s="3" t="s">
        <v>161</v>
      </c>
      <c r="B54" s="3">
        <v>9715876</v>
      </c>
      <c r="C54" s="3">
        <v>9563541</v>
      </c>
      <c r="D54" s="4">
        <f t="shared" si="0"/>
        <v>98.432102262317883</v>
      </c>
      <c r="E54" s="2">
        <v>7221522</v>
      </c>
      <c r="F54" s="4">
        <f t="shared" si="1"/>
        <v>75.510963982901316</v>
      </c>
      <c r="G54" s="3">
        <v>8128</v>
      </c>
    </row>
    <row r="55" spans="1:7" x14ac:dyDescent="0.2">
      <c r="A55" s="3" t="s">
        <v>162</v>
      </c>
      <c r="B55" s="3">
        <v>6328388</v>
      </c>
      <c r="C55" s="3">
        <v>5948396</v>
      </c>
      <c r="D55" s="4">
        <f t="shared" si="0"/>
        <v>93.995437700722519</v>
      </c>
      <c r="E55" s="2">
        <v>3666530</v>
      </c>
      <c r="F55" s="4">
        <f t="shared" si="1"/>
        <v>61.638969564232106</v>
      </c>
      <c r="G55" s="3">
        <v>8035</v>
      </c>
    </row>
    <row r="56" spans="1:7" x14ac:dyDescent="0.2">
      <c r="A56" s="3" t="s">
        <v>163</v>
      </c>
      <c r="B56" s="3">
        <v>8112744</v>
      </c>
      <c r="C56" s="3">
        <v>7718787</v>
      </c>
      <c r="D56" s="4">
        <f t="shared" si="0"/>
        <v>95.143973481722085</v>
      </c>
      <c r="E56" s="2">
        <v>5025112</v>
      </c>
      <c r="F56" s="4">
        <f t="shared" si="1"/>
        <v>65.1023535174633</v>
      </c>
      <c r="G56" s="3">
        <v>8126</v>
      </c>
    </row>
    <row r="57" spans="1:7" x14ac:dyDescent="0.2">
      <c r="A57" s="3" t="s">
        <v>156</v>
      </c>
      <c r="B57" s="3">
        <v>7403610</v>
      </c>
      <c r="C57" s="3">
        <v>7233360</v>
      </c>
      <c r="D57" s="4">
        <f t="shared" si="0"/>
        <v>97.700446133710443</v>
      </c>
      <c r="E57" s="2">
        <v>5661034</v>
      </c>
      <c r="F57" s="4">
        <f t="shared" si="1"/>
        <v>78.262854330490953</v>
      </c>
      <c r="G57" s="3">
        <v>7129</v>
      </c>
    </row>
    <row r="58" spans="1:7" x14ac:dyDescent="0.2">
      <c r="A58" s="3" t="s">
        <v>164</v>
      </c>
      <c r="B58" s="3">
        <v>9976076</v>
      </c>
      <c r="C58" s="3">
        <v>9564141</v>
      </c>
      <c r="D58" s="4">
        <f t="shared" si="0"/>
        <v>95.870771233098068</v>
      </c>
      <c r="E58" s="2">
        <v>6792480</v>
      </c>
      <c r="F58" s="4">
        <f t="shared" si="1"/>
        <v>71.020282950659137</v>
      </c>
      <c r="G58" s="3">
        <v>7527</v>
      </c>
    </row>
    <row r="59" spans="1:7" x14ac:dyDescent="0.2">
      <c r="A59" s="3" t="s">
        <v>165</v>
      </c>
      <c r="B59" s="3">
        <v>8049836</v>
      </c>
      <c r="C59" s="3">
        <v>7678574</v>
      </c>
      <c r="D59" s="4">
        <f t="shared" si="0"/>
        <v>95.387955729781325</v>
      </c>
      <c r="E59" s="2">
        <v>5501402</v>
      </c>
      <c r="F59" s="4">
        <f t="shared" si="1"/>
        <v>71.646141588268861</v>
      </c>
      <c r="G59" s="3">
        <v>6381</v>
      </c>
    </row>
    <row r="60" spans="1:7" x14ac:dyDescent="0.2">
      <c r="A60" s="3" t="s">
        <v>166</v>
      </c>
      <c r="B60" s="3">
        <v>8163644</v>
      </c>
      <c r="C60" s="3">
        <v>7795364</v>
      </c>
      <c r="D60" s="4">
        <f t="shared" si="0"/>
        <v>95.48877927552941</v>
      </c>
      <c r="E60" s="2">
        <v>5708122</v>
      </c>
      <c r="F60" s="4">
        <f t="shared" si="1"/>
        <v>73.224572964136129</v>
      </c>
      <c r="G60" s="3">
        <v>6980</v>
      </c>
    </row>
    <row r="61" spans="1:7" x14ac:dyDescent="0.2">
      <c r="A61" s="3" t="s">
        <v>167</v>
      </c>
      <c r="B61" s="3">
        <v>9620854</v>
      </c>
      <c r="C61" s="3">
        <v>9399589</v>
      </c>
      <c r="D61" s="4">
        <f t="shared" si="0"/>
        <v>97.700152190231762</v>
      </c>
      <c r="E61" s="2">
        <v>6879118</v>
      </c>
      <c r="F61" s="4">
        <f t="shared" si="1"/>
        <v>73.185306293711349</v>
      </c>
      <c r="G61" s="3">
        <v>7963</v>
      </c>
    </row>
    <row r="62" spans="1:7" x14ac:dyDescent="0.2">
      <c r="A62" s="3" t="s">
        <v>168</v>
      </c>
      <c r="B62" s="3">
        <v>10078378</v>
      </c>
      <c r="C62" s="3">
        <v>9697394</v>
      </c>
      <c r="D62" s="4">
        <f t="shared" si="0"/>
        <v>96.219788541370448</v>
      </c>
      <c r="E62" s="2">
        <v>6272594</v>
      </c>
      <c r="F62" s="4">
        <f t="shared" si="1"/>
        <v>64.683295326558863</v>
      </c>
      <c r="G62" s="3">
        <v>6646</v>
      </c>
    </row>
    <row r="63" spans="1:7" x14ac:dyDescent="0.2">
      <c r="A63" s="3" t="s">
        <v>169</v>
      </c>
      <c r="B63" s="3">
        <v>10705200</v>
      </c>
      <c r="C63" s="3">
        <v>10543745</v>
      </c>
      <c r="D63" s="4">
        <f t="shared" si="0"/>
        <v>98.491807719612893</v>
      </c>
      <c r="E63" s="2">
        <v>7835166</v>
      </c>
      <c r="F63" s="4">
        <f t="shared" si="1"/>
        <v>74.311034646608007</v>
      </c>
      <c r="G63" s="3">
        <v>7577</v>
      </c>
    </row>
    <row r="64" spans="1:7" x14ac:dyDescent="0.2">
      <c r="A64" s="3" t="s">
        <v>170</v>
      </c>
      <c r="B64" s="3">
        <v>6723940</v>
      </c>
      <c r="C64" s="3">
        <v>6340250</v>
      </c>
      <c r="D64" s="4">
        <f t="shared" si="0"/>
        <v>94.293673054786325</v>
      </c>
      <c r="E64" s="2">
        <v>4655064</v>
      </c>
      <c r="F64" s="4">
        <f t="shared" si="1"/>
        <v>73.420827254445797</v>
      </c>
      <c r="G64" s="3">
        <v>6775</v>
      </c>
    </row>
    <row r="65" spans="1:7" x14ac:dyDescent="0.2">
      <c r="A65" s="3" t="s">
        <v>171</v>
      </c>
      <c r="B65" s="3">
        <v>5198650</v>
      </c>
      <c r="C65" s="3">
        <v>4661254</v>
      </c>
      <c r="D65" s="4">
        <f t="shared" si="0"/>
        <v>89.662777836553715</v>
      </c>
      <c r="E65" s="2">
        <v>2607054</v>
      </c>
      <c r="F65" s="4">
        <f t="shared" si="1"/>
        <v>55.930314031374394</v>
      </c>
      <c r="G65" s="3">
        <v>7100</v>
      </c>
    </row>
    <row r="66" spans="1:7" x14ac:dyDescent="0.2">
      <c r="A66" s="3" t="s">
        <v>172</v>
      </c>
      <c r="B66" s="3">
        <v>6157188</v>
      </c>
      <c r="C66" s="3">
        <v>5813248</v>
      </c>
      <c r="D66" s="4">
        <f t="shared" si="0"/>
        <v>94.414008472698896</v>
      </c>
      <c r="E66" s="2">
        <v>3941404</v>
      </c>
      <c r="F66" s="4">
        <f t="shared" si="1"/>
        <v>67.800375968821555</v>
      </c>
      <c r="G66" s="3">
        <v>7208</v>
      </c>
    </row>
    <row r="67" spans="1:7" x14ac:dyDescent="0.2">
      <c r="A67" s="3" t="s">
        <v>173</v>
      </c>
      <c r="B67" s="3">
        <v>6624266</v>
      </c>
      <c r="C67" s="3">
        <v>6183106</v>
      </c>
      <c r="D67" s="4">
        <f t="shared" si="0"/>
        <v>93.340243281293354</v>
      </c>
      <c r="E67" s="2">
        <v>4146772</v>
      </c>
      <c r="F67" s="4">
        <f t="shared" si="1"/>
        <v>67.066163834163603</v>
      </c>
      <c r="G67" s="3">
        <v>6504</v>
      </c>
    </row>
    <row r="68" spans="1:7" x14ac:dyDescent="0.2">
      <c r="A68" s="3" t="s">
        <v>157</v>
      </c>
      <c r="B68" s="3">
        <v>2397446</v>
      </c>
      <c r="C68" s="3">
        <v>2332665</v>
      </c>
      <c r="D68" s="4">
        <f t="shared" si="0"/>
        <v>97.297916199155267</v>
      </c>
      <c r="E68" s="2">
        <v>1826516</v>
      </c>
      <c r="F68" s="4">
        <f t="shared" si="1"/>
        <v>78.301684982627165</v>
      </c>
      <c r="G68" s="3">
        <v>6495</v>
      </c>
    </row>
    <row r="69" spans="1:7" x14ac:dyDescent="0.2">
      <c r="A69" s="3" t="s">
        <v>158</v>
      </c>
      <c r="B69" s="3">
        <v>8158726</v>
      </c>
      <c r="C69" s="3">
        <v>8072793</v>
      </c>
      <c r="D69" s="4">
        <f t="shared" ref="D69:D132" si="2">(C69/B69)*100</f>
        <v>98.946735066234609</v>
      </c>
      <c r="E69" s="2">
        <v>6286070</v>
      </c>
      <c r="F69" s="4">
        <f t="shared" ref="F69:F132" si="3">(E69/C69)*100</f>
        <v>77.867350246686613</v>
      </c>
      <c r="G69" s="3">
        <v>8544</v>
      </c>
    </row>
    <row r="70" spans="1:7" x14ac:dyDescent="0.2">
      <c r="A70" s="3" t="s">
        <v>181</v>
      </c>
      <c r="B70" s="3">
        <v>7441536</v>
      </c>
      <c r="C70" s="3">
        <v>7305380</v>
      </c>
      <c r="D70" s="4">
        <f t="shared" si="2"/>
        <v>98.17032397612536</v>
      </c>
      <c r="E70" s="2">
        <v>2783470</v>
      </c>
      <c r="F70" s="4">
        <f t="shared" si="3"/>
        <v>38.101645636503505</v>
      </c>
      <c r="G70" s="3">
        <v>8143</v>
      </c>
    </row>
    <row r="71" spans="1:7" x14ac:dyDescent="0.2">
      <c r="A71" s="3" t="s">
        <v>78</v>
      </c>
      <c r="B71" s="2">
        <v>2965340</v>
      </c>
      <c r="C71" s="2">
        <v>2900013</v>
      </c>
      <c r="D71" s="4">
        <f t="shared" si="2"/>
        <v>97.796981121894959</v>
      </c>
      <c r="E71" s="2">
        <v>2361764</v>
      </c>
      <c r="F71" s="4">
        <f t="shared" si="3"/>
        <v>81.439772856190643</v>
      </c>
      <c r="G71" s="3">
        <v>5468</v>
      </c>
    </row>
    <row r="72" spans="1:7" x14ac:dyDescent="0.2">
      <c r="A72" s="3" t="s">
        <v>79</v>
      </c>
      <c r="B72" s="2">
        <v>13600354</v>
      </c>
      <c r="C72" s="2">
        <v>13167820</v>
      </c>
      <c r="D72" s="4">
        <f t="shared" si="2"/>
        <v>96.819685722886334</v>
      </c>
      <c r="E72" s="2">
        <v>10475034</v>
      </c>
      <c r="F72" s="4">
        <f t="shared" si="3"/>
        <v>79.550252053870736</v>
      </c>
      <c r="G72" s="3">
        <v>5665</v>
      </c>
    </row>
    <row r="73" spans="1:7" x14ac:dyDescent="0.2">
      <c r="A73" s="3" t="s">
        <v>80</v>
      </c>
      <c r="B73" s="2">
        <v>3308346</v>
      </c>
      <c r="C73" s="2">
        <v>3241292</v>
      </c>
      <c r="D73" s="4">
        <f t="shared" si="2"/>
        <v>97.973186601401423</v>
      </c>
      <c r="E73" s="2">
        <v>2603688</v>
      </c>
      <c r="F73" s="4">
        <f t="shared" si="3"/>
        <v>80.328708428614277</v>
      </c>
      <c r="G73" s="3">
        <v>5517</v>
      </c>
    </row>
    <row r="74" spans="1:7" x14ac:dyDescent="0.2">
      <c r="A74" s="3" t="s">
        <v>81</v>
      </c>
      <c r="B74" s="2">
        <v>4316628</v>
      </c>
      <c r="C74" s="2">
        <v>4232628</v>
      </c>
      <c r="D74" s="4">
        <f t="shared" si="2"/>
        <v>98.054036623030754</v>
      </c>
      <c r="E74" s="2">
        <v>3348756</v>
      </c>
      <c r="F74" s="4">
        <f t="shared" si="3"/>
        <v>79.117654563547759</v>
      </c>
      <c r="G74" s="3">
        <v>5586</v>
      </c>
    </row>
    <row r="75" spans="1:7" x14ac:dyDescent="0.2">
      <c r="A75" s="3" t="s">
        <v>82</v>
      </c>
      <c r="B75" s="2">
        <v>14029570</v>
      </c>
      <c r="C75" s="2">
        <v>13310270</v>
      </c>
      <c r="D75" s="4">
        <f t="shared" si="2"/>
        <v>94.872971872979718</v>
      </c>
      <c r="E75" s="2">
        <v>11105242</v>
      </c>
      <c r="F75" s="4">
        <f t="shared" si="3"/>
        <v>83.43363432898056</v>
      </c>
      <c r="G75" s="3">
        <v>6281</v>
      </c>
    </row>
    <row r="76" spans="1:7" x14ac:dyDescent="0.2">
      <c r="A76" s="3" t="s">
        <v>83</v>
      </c>
      <c r="B76" s="2">
        <v>18378900</v>
      </c>
      <c r="C76" s="2">
        <v>18047787</v>
      </c>
      <c r="D76" s="4">
        <f t="shared" si="2"/>
        <v>98.198406868746218</v>
      </c>
      <c r="E76" s="2">
        <v>14980966</v>
      </c>
      <c r="F76" s="4">
        <f t="shared" si="3"/>
        <v>83.007218558153411</v>
      </c>
      <c r="G76" s="3">
        <v>6169</v>
      </c>
    </row>
    <row r="77" spans="1:7" x14ac:dyDescent="0.2">
      <c r="A77" s="3" t="s">
        <v>84</v>
      </c>
      <c r="B77" s="2">
        <v>21718708</v>
      </c>
      <c r="C77" s="2">
        <v>21333250</v>
      </c>
      <c r="D77" s="4">
        <f t="shared" si="2"/>
        <v>98.225225920436884</v>
      </c>
      <c r="E77" s="2">
        <v>17023384</v>
      </c>
      <c r="F77" s="4">
        <f t="shared" si="3"/>
        <v>79.797424208688312</v>
      </c>
      <c r="G77" s="3">
        <v>6431</v>
      </c>
    </row>
    <row r="78" spans="1:7" x14ac:dyDescent="0.2">
      <c r="A78" s="3" t="s">
        <v>85</v>
      </c>
      <c r="B78" s="2">
        <v>3521578</v>
      </c>
      <c r="C78" s="2">
        <v>3489805</v>
      </c>
      <c r="D78" s="4">
        <f t="shared" si="2"/>
        <v>99.097762423549895</v>
      </c>
      <c r="E78" s="2">
        <v>2885632</v>
      </c>
      <c r="F78" s="4">
        <f t="shared" si="3"/>
        <v>82.687485403912248</v>
      </c>
      <c r="G78" s="3">
        <v>5177</v>
      </c>
    </row>
    <row r="79" spans="1:7" x14ac:dyDescent="0.2">
      <c r="A79" s="3" t="s">
        <v>86</v>
      </c>
      <c r="B79" s="2">
        <v>2186442</v>
      </c>
      <c r="C79" s="2">
        <v>2155252</v>
      </c>
      <c r="D79" s="4">
        <f t="shared" si="2"/>
        <v>98.573481482701126</v>
      </c>
      <c r="E79" s="2">
        <v>1740882</v>
      </c>
      <c r="F79" s="4">
        <f t="shared" si="3"/>
        <v>80.773941979870571</v>
      </c>
      <c r="G79" s="3">
        <v>4703</v>
      </c>
    </row>
    <row r="80" spans="1:7" x14ac:dyDescent="0.2">
      <c r="A80" s="3" t="s">
        <v>87</v>
      </c>
      <c r="B80" s="2">
        <v>3161436</v>
      </c>
      <c r="C80" s="2">
        <v>3114826</v>
      </c>
      <c r="D80" s="4">
        <f t="shared" si="2"/>
        <v>98.525669980350699</v>
      </c>
      <c r="E80" s="2">
        <v>2509598</v>
      </c>
      <c r="F80" s="4">
        <f t="shared" si="3"/>
        <v>80.569444328511452</v>
      </c>
      <c r="G80" s="3">
        <v>5654</v>
      </c>
    </row>
    <row r="81" spans="1:7" x14ac:dyDescent="0.2">
      <c r="A81" s="3" t="s">
        <v>88</v>
      </c>
      <c r="B81" s="2">
        <v>3371578</v>
      </c>
      <c r="C81" s="2">
        <v>3347116</v>
      </c>
      <c r="D81" s="4">
        <f t="shared" si="2"/>
        <v>99.274464360605037</v>
      </c>
      <c r="E81" s="2">
        <v>2800512</v>
      </c>
      <c r="F81" s="4">
        <f t="shared" si="3"/>
        <v>83.669403749377082</v>
      </c>
      <c r="G81" s="3">
        <v>5885</v>
      </c>
    </row>
    <row r="82" spans="1:7" x14ac:dyDescent="0.2">
      <c r="A82" s="3" t="s">
        <v>89</v>
      </c>
      <c r="B82" s="2">
        <v>3466940</v>
      </c>
      <c r="C82" s="2">
        <v>3420158</v>
      </c>
      <c r="D82" s="4">
        <f t="shared" si="2"/>
        <v>98.650625623748894</v>
      </c>
      <c r="E82" s="2">
        <v>2855622</v>
      </c>
      <c r="F82" s="4">
        <f t="shared" si="3"/>
        <v>83.49386197947581</v>
      </c>
      <c r="G82" s="3">
        <v>5152</v>
      </c>
    </row>
    <row r="83" spans="1:7" x14ac:dyDescent="0.2">
      <c r="A83" s="3" t="s">
        <v>90</v>
      </c>
      <c r="B83" s="2">
        <v>3290876</v>
      </c>
      <c r="C83" s="2">
        <v>3221016</v>
      </c>
      <c r="D83" s="4">
        <f t="shared" si="2"/>
        <v>97.877160974767804</v>
      </c>
      <c r="E83" s="2">
        <v>2573296</v>
      </c>
      <c r="F83" s="4">
        <f t="shared" si="3"/>
        <v>79.89081705896524</v>
      </c>
      <c r="G83" s="3">
        <v>5260</v>
      </c>
    </row>
    <row r="84" spans="1:7" x14ac:dyDescent="0.2">
      <c r="A84" s="3" t="s">
        <v>91</v>
      </c>
      <c r="B84" s="2">
        <v>11356256</v>
      </c>
      <c r="C84" s="2">
        <v>10793742</v>
      </c>
      <c r="D84" s="4">
        <f t="shared" si="2"/>
        <v>95.046659744197385</v>
      </c>
      <c r="E84" s="2">
        <v>8498700</v>
      </c>
      <c r="F84" s="4">
        <f t="shared" si="3"/>
        <v>78.737290552247771</v>
      </c>
      <c r="G84" s="3">
        <v>6561</v>
      </c>
    </row>
    <row r="85" spans="1:7" x14ac:dyDescent="0.2">
      <c r="A85" s="3" t="s">
        <v>92</v>
      </c>
      <c r="B85" s="2">
        <v>6137110</v>
      </c>
      <c r="C85" s="2">
        <v>6013111</v>
      </c>
      <c r="D85" s="4">
        <f t="shared" si="2"/>
        <v>97.979521305630826</v>
      </c>
      <c r="E85" s="2">
        <v>4872516</v>
      </c>
      <c r="F85" s="4">
        <f t="shared" si="3"/>
        <v>81.031532596022259</v>
      </c>
      <c r="G85" s="3">
        <v>5534</v>
      </c>
    </row>
    <row r="86" spans="1:7" x14ac:dyDescent="0.2">
      <c r="A86" s="3" t="s">
        <v>93</v>
      </c>
      <c r="B86" s="2">
        <v>21129694</v>
      </c>
      <c r="C86" s="2">
        <v>20736280</v>
      </c>
      <c r="D86" s="4">
        <f t="shared" si="2"/>
        <v>98.138098923723177</v>
      </c>
      <c r="E86" s="2">
        <v>16427794</v>
      </c>
      <c r="F86" s="4">
        <f t="shared" si="3"/>
        <v>79.222473847768256</v>
      </c>
      <c r="G86" s="3">
        <v>6488</v>
      </c>
    </row>
    <row r="87" spans="1:7" x14ac:dyDescent="0.2">
      <c r="A87" s="3" t="s">
        <v>94</v>
      </c>
      <c r="B87" s="2">
        <v>4784740</v>
      </c>
      <c r="C87" s="2">
        <v>4745735</v>
      </c>
      <c r="D87" s="4">
        <f t="shared" si="2"/>
        <v>99.184804189987332</v>
      </c>
      <c r="E87" s="2">
        <v>4290022</v>
      </c>
      <c r="F87" s="4">
        <f t="shared" si="3"/>
        <v>90.397419999220347</v>
      </c>
      <c r="G87" s="3">
        <v>5217</v>
      </c>
    </row>
    <row r="88" spans="1:7" x14ac:dyDescent="0.2">
      <c r="A88" s="3" t="s">
        <v>95</v>
      </c>
      <c r="B88" s="2">
        <v>5675134</v>
      </c>
      <c r="C88" s="2">
        <v>5631663</v>
      </c>
      <c r="D88" s="4">
        <f t="shared" si="2"/>
        <v>99.234009276256742</v>
      </c>
      <c r="E88" s="2">
        <v>4649708</v>
      </c>
      <c r="F88" s="4">
        <f t="shared" si="3"/>
        <v>82.563676129058152</v>
      </c>
      <c r="G88" s="3">
        <v>6037</v>
      </c>
    </row>
    <row r="89" spans="1:7" x14ac:dyDescent="0.2">
      <c r="A89" s="3" t="s">
        <v>96</v>
      </c>
      <c r="B89" s="2">
        <v>5334528</v>
      </c>
      <c r="C89" s="2">
        <v>5283111</v>
      </c>
      <c r="D89" s="4">
        <f t="shared" si="2"/>
        <v>99.036147153037717</v>
      </c>
      <c r="E89" s="2">
        <v>4314292</v>
      </c>
      <c r="F89" s="4">
        <f t="shared" si="3"/>
        <v>81.661960159459085</v>
      </c>
      <c r="G89" s="3">
        <v>5610</v>
      </c>
    </row>
    <row r="90" spans="1:7" x14ac:dyDescent="0.2">
      <c r="A90" s="3" t="s">
        <v>97</v>
      </c>
      <c r="B90" s="2">
        <v>3109248</v>
      </c>
      <c r="C90" s="2">
        <v>3077842</v>
      </c>
      <c r="D90" s="4">
        <f t="shared" si="2"/>
        <v>98.989916532872257</v>
      </c>
      <c r="E90" s="2">
        <v>2540050</v>
      </c>
      <c r="F90" s="4">
        <f t="shared" si="3"/>
        <v>82.526978317925341</v>
      </c>
      <c r="G90" s="3">
        <v>6313</v>
      </c>
    </row>
    <row r="91" spans="1:7" x14ac:dyDescent="0.2">
      <c r="A91" s="3" t="s">
        <v>98</v>
      </c>
      <c r="B91" s="2">
        <v>17442320</v>
      </c>
      <c r="C91" s="2">
        <v>17074421</v>
      </c>
      <c r="D91" s="4">
        <f t="shared" si="2"/>
        <v>97.890767971233188</v>
      </c>
      <c r="E91" s="2">
        <v>13418950</v>
      </c>
      <c r="F91" s="4">
        <f t="shared" si="3"/>
        <v>78.590951927447492</v>
      </c>
      <c r="G91" s="3">
        <v>6955</v>
      </c>
    </row>
    <row r="92" spans="1:7" x14ac:dyDescent="0.2">
      <c r="A92" s="3" t="s">
        <v>99</v>
      </c>
      <c r="B92" s="2">
        <v>19892922</v>
      </c>
      <c r="C92" s="2">
        <v>19603813</v>
      </c>
      <c r="D92" s="4">
        <f t="shared" si="2"/>
        <v>98.546674038132764</v>
      </c>
      <c r="E92" s="2">
        <v>16032534</v>
      </c>
      <c r="F92" s="4">
        <f t="shared" si="3"/>
        <v>81.782732777546897</v>
      </c>
      <c r="G92" s="3">
        <v>6790</v>
      </c>
    </row>
    <row r="93" spans="1:7" x14ac:dyDescent="0.2">
      <c r="A93" s="3" t="s">
        <v>100</v>
      </c>
      <c r="B93" s="2">
        <v>5491396</v>
      </c>
      <c r="C93" s="2">
        <v>5432115</v>
      </c>
      <c r="D93" s="4">
        <f t="shared" si="2"/>
        <v>98.920474866500257</v>
      </c>
      <c r="E93" s="2">
        <v>4441532</v>
      </c>
      <c r="F93" s="4">
        <f t="shared" si="3"/>
        <v>81.764321999810392</v>
      </c>
      <c r="G93" s="3">
        <v>6170</v>
      </c>
    </row>
    <row r="94" spans="1:7" x14ac:dyDescent="0.2">
      <c r="A94" s="3" t="s">
        <v>101</v>
      </c>
      <c r="B94" s="2">
        <v>6643168</v>
      </c>
      <c r="C94" s="2">
        <v>6564447</v>
      </c>
      <c r="D94" s="4">
        <f t="shared" si="2"/>
        <v>98.815008140694317</v>
      </c>
      <c r="E94" s="2">
        <v>5454294</v>
      </c>
      <c r="F94" s="4">
        <f t="shared" si="3"/>
        <v>83.088400287183376</v>
      </c>
      <c r="G94" s="3">
        <v>5013</v>
      </c>
    </row>
    <row r="95" spans="1:7" x14ac:dyDescent="0.2">
      <c r="A95" s="3" t="s">
        <v>102</v>
      </c>
      <c r="B95" s="2">
        <v>5926794</v>
      </c>
      <c r="C95" s="2">
        <v>5829032</v>
      </c>
      <c r="D95" s="4">
        <f t="shared" si="2"/>
        <v>98.350507879976931</v>
      </c>
      <c r="E95" s="2">
        <v>4713310</v>
      </c>
      <c r="F95" s="4">
        <f t="shared" si="3"/>
        <v>80.859223280983869</v>
      </c>
      <c r="G95" s="3">
        <v>4059</v>
      </c>
    </row>
    <row r="96" spans="1:7" x14ac:dyDescent="0.2">
      <c r="A96" s="3" t="s">
        <v>103</v>
      </c>
      <c r="B96" s="2">
        <v>21622394</v>
      </c>
      <c r="C96" s="2">
        <v>21456777</v>
      </c>
      <c r="D96" s="4">
        <f t="shared" si="2"/>
        <v>99.234048736694007</v>
      </c>
      <c r="E96" s="2">
        <v>18117460</v>
      </c>
      <c r="F96" s="4">
        <f t="shared" si="3"/>
        <v>84.437005613657632</v>
      </c>
      <c r="G96" s="3">
        <v>6079</v>
      </c>
    </row>
    <row r="97" spans="1:7" x14ac:dyDescent="0.2">
      <c r="A97" s="3" t="s">
        <v>104</v>
      </c>
      <c r="B97" s="2">
        <v>10825634</v>
      </c>
      <c r="C97" s="2">
        <v>10727072</v>
      </c>
      <c r="D97" s="4">
        <f t="shared" si="2"/>
        <v>99.089549859158367</v>
      </c>
      <c r="E97" s="2">
        <v>8553954</v>
      </c>
      <c r="F97" s="4">
        <f t="shared" si="3"/>
        <v>79.741741269192573</v>
      </c>
      <c r="G97" s="3">
        <v>6200</v>
      </c>
    </row>
    <row r="98" spans="1:7" x14ac:dyDescent="0.2">
      <c r="A98" s="3" t="s">
        <v>105</v>
      </c>
      <c r="B98" s="2">
        <v>4758156</v>
      </c>
      <c r="C98" s="2">
        <v>4688646</v>
      </c>
      <c r="D98" s="4">
        <f t="shared" si="2"/>
        <v>98.539139952536232</v>
      </c>
      <c r="E98" s="2">
        <v>3791364</v>
      </c>
      <c r="F98" s="4">
        <f t="shared" si="3"/>
        <v>80.862662696224035</v>
      </c>
      <c r="G98" s="3">
        <v>5793</v>
      </c>
    </row>
    <row r="99" spans="1:7" x14ac:dyDescent="0.2">
      <c r="A99" s="3" t="s">
        <v>106</v>
      </c>
      <c r="B99" s="2">
        <v>6361988</v>
      </c>
      <c r="C99" s="2">
        <v>6302242</v>
      </c>
      <c r="D99" s="4">
        <f t="shared" si="2"/>
        <v>99.060891029659288</v>
      </c>
      <c r="E99" s="2">
        <v>5327762</v>
      </c>
      <c r="F99" s="4">
        <f t="shared" si="3"/>
        <v>84.537566155028642</v>
      </c>
      <c r="G99" s="3">
        <v>5900</v>
      </c>
    </row>
    <row r="100" spans="1:7" x14ac:dyDescent="0.2">
      <c r="A100" s="3" t="s">
        <v>107</v>
      </c>
      <c r="B100" s="2">
        <v>11141878</v>
      </c>
      <c r="C100" s="2">
        <v>11016643</v>
      </c>
      <c r="D100" s="4">
        <f t="shared" si="2"/>
        <v>98.875997385718989</v>
      </c>
      <c r="E100" s="2">
        <v>9771408</v>
      </c>
      <c r="F100" s="4">
        <f t="shared" si="3"/>
        <v>88.696783584618288</v>
      </c>
      <c r="G100" s="3">
        <v>5461</v>
      </c>
    </row>
    <row r="101" spans="1:7" x14ac:dyDescent="0.2">
      <c r="A101" s="3" t="s">
        <v>108</v>
      </c>
      <c r="B101" s="2">
        <v>28099768</v>
      </c>
      <c r="C101" s="2">
        <v>27768426</v>
      </c>
      <c r="D101" s="4">
        <f t="shared" si="2"/>
        <v>98.820837239652661</v>
      </c>
      <c r="E101" s="2">
        <v>22703512</v>
      </c>
      <c r="F101" s="4">
        <f t="shared" si="3"/>
        <v>81.760168905504401</v>
      </c>
      <c r="G101" s="3">
        <v>5191</v>
      </c>
    </row>
    <row r="102" spans="1:7" x14ac:dyDescent="0.2">
      <c r="A102" s="3" t="s">
        <v>109</v>
      </c>
      <c r="B102" s="2">
        <v>19195352</v>
      </c>
      <c r="C102" s="2">
        <v>18982422</v>
      </c>
      <c r="D102" s="4">
        <f t="shared" si="2"/>
        <v>98.890721045386414</v>
      </c>
      <c r="E102" s="2">
        <v>15360714</v>
      </c>
      <c r="F102" s="4">
        <f t="shared" si="3"/>
        <v>80.92072760788902</v>
      </c>
      <c r="G102" s="3">
        <v>4648</v>
      </c>
    </row>
    <row r="103" spans="1:7" x14ac:dyDescent="0.2">
      <c r="A103" s="3" t="s">
        <v>110</v>
      </c>
      <c r="B103" s="2">
        <v>14852266</v>
      </c>
      <c r="C103" s="2">
        <v>14635524</v>
      </c>
      <c r="D103" s="4">
        <f t="shared" si="2"/>
        <v>98.540680593789531</v>
      </c>
      <c r="E103" s="2">
        <v>12141710</v>
      </c>
      <c r="F103" s="4">
        <f t="shared" si="3"/>
        <v>82.960541761265262</v>
      </c>
      <c r="G103" s="3">
        <v>5699</v>
      </c>
    </row>
    <row r="104" spans="1:7" x14ac:dyDescent="0.2">
      <c r="A104" s="3" t="s">
        <v>111</v>
      </c>
      <c r="B104" s="2">
        <v>41607216</v>
      </c>
      <c r="C104" s="2">
        <v>41298638</v>
      </c>
      <c r="D104" s="4">
        <f t="shared" si="2"/>
        <v>99.258354608489057</v>
      </c>
      <c r="E104" s="2">
        <v>35951940</v>
      </c>
      <c r="F104" s="4">
        <f t="shared" si="3"/>
        <v>87.053573050036178</v>
      </c>
      <c r="G104" s="3">
        <v>6319</v>
      </c>
    </row>
    <row r="105" spans="1:7" x14ac:dyDescent="0.2">
      <c r="A105" s="3" t="s">
        <v>112</v>
      </c>
      <c r="B105" s="2">
        <v>6112718</v>
      </c>
      <c r="C105" s="2">
        <v>6067951</v>
      </c>
      <c r="D105" s="4">
        <f t="shared" si="2"/>
        <v>99.267641661205374</v>
      </c>
      <c r="E105" s="2">
        <v>4883440</v>
      </c>
      <c r="F105" s="4">
        <f t="shared" si="3"/>
        <v>80.479226018799423</v>
      </c>
      <c r="G105" s="3">
        <v>5909</v>
      </c>
    </row>
    <row r="106" spans="1:7" x14ac:dyDescent="0.2">
      <c r="A106" s="3" t="s">
        <v>113</v>
      </c>
      <c r="B106" s="2">
        <v>6951360</v>
      </c>
      <c r="C106" s="2">
        <v>6900675</v>
      </c>
      <c r="D106" s="4">
        <f t="shared" si="2"/>
        <v>99.270862104681683</v>
      </c>
      <c r="E106" s="2">
        <v>5698638</v>
      </c>
      <c r="F106" s="4">
        <f t="shared" si="3"/>
        <v>82.580877957591099</v>
      </c>
      <c r="G106" s="3">
        <v>5697</v>
      </c>
    </row>
    <row r="107" spans="1:7" x14ac:dyDescent="0.2">
      <c r="A107" s="3" t="s">
        <v>114</v>
      </c>
      <c r="B107" s="2">
        <v>6784490</v>
      </c>
      <c r="C107" s="2">
        <v>6744438</v>
      </c>
      <c r="D107" s="4">
        <f t="shared" si="2"/>
        <v>99.409653489061071</v>
      </c>
      <c r="E107" s="2">
        <v>5955528</v>
      </c>
      <c r="F107" s="4">
        <f t="shared" si="3"/>
        <v>88.302805956552646</v>
      </c>
      <c r="G107" s="3">
        <v>6247</v>
      </c>
    </row>
    <row r="108" spans="1:7" x14ac:dyDescent="0.2">
      <c r="A108" s="3" t="s">
        <v>115</v>
      </c>
      <c r="B108" s="2">
        <v>18822570</v>
      </c>
      <c r="C108" s="2">
        <v>18615007</v>
      </c>
      <c r="D108" s="4">
        <f t="shared" si="2"/>
        <v>98.897265357493694</v>
      </c>
      <c r="E108" s="2">
        <v>15743344</v>
      </c>
      <c r="F108" s="4">
        <f t="shared" si="3"/>
        <v>84.573398226495428</v>
      </c>
      <c r="G108" s="3">
        <v>5865</v>
      </c>
    </row>
    <row r="109" spans="1:7" x14ac:dyDescent="0.2">
      <c r="A109" s="3" t="s">
        <v>116</v>
      </c>
      <c r="B109" s="2">
        <v>12091940</v>
      </c>
      <c r="C109" s="2">
        <v>11983964</v>
      </c>
      <c r="D109" s="4">
        <f t="shared" si="2"/>
        <v>99.107041549991152</v>
      </c>
      <c r="E109" s="2">
        <v>10036962</v>
      </c>
      <c r="F109" s="4">
        <f t="shared" si="3"/>
        <v>83.753272289536255</v>
      </c>
      <c r="G109" s="3">
        <v>5919</v>
      </c>
    </row>
    <row r="110" spans="1:7" x14ac:dyDescent="0.2">
      <c r="A110" s="3" t="s">
        <v>117</v>
      </c>
      <c r="B110" s="2">
        <v>6845894</v>
      </c>
      <c r="C110" s="2">
        <v>6798191</v>
      </c>
      <c r="D110" s="4">
        <f t="shared" si="2"/>
        <v>99.303188159209014</v>
      </c>
      <c r="E110" s="2">
        <v>5516234</v>
      </c>
      <c r="F110" s="4">
        <f t="shared" si="3"/>
        <v>81.142674573279862</v>
      </c>
      <c r="G110" s="3">
        <v>5982</v>
      </c>
    </row>
    <row r="111" spans="1:7" x14ac:dyDescent="0.2">
      <c r="A111" s="3" t="s">
        <v>118</v>
      </c>
      <c r="B111" s="2">
        <v>30023830</v>
      </c>
      <c r="C111" s="2">
        <v>29808120</v>
      </c>
      <c r="D111" s="4">
        <f t="shared" si="2"/>
        <v>99.281537365486017</v>
      </c>
      <c r="E111" s="2">
        <v>24583010</v>
      </c>
      <c r="F111" s="4">
        <f t="shared" si="3"/>
        <v>82.470850224703867</v>
      </c>
      <c r="G111" s="3">
        <v>5761</v>
      </c>
    </row>
    <row r="112" spans="1:7" x14ac:dyDescent="0.2">
      <c r="A112" s="3" t="s">
        <v>119</v>
      </c>
      <c r="B112" s="2">
        <v>7396174</v>
      </c>
      <c r="C112" s="2">
        <v>7338779</v>
      </c>
      <c r="D112" s="4">
        <f t="shared" si="2"/>
        <v>99.223990674097166</v>
      </c>
      <c r="E112" s="2">
        <v>6175500</v>
      </c>
      <c r="F112" s="4">
        <f t="shared" si="3"/>
        <v>84.14887544644688</v>
      </c>
      <c r="G112" s="3">
        <v>6201</v>
      </c>
    </row>
    <row r="113" spans="1:7" x14ac:dyDescent="0.2">
      <c r="A113" s="3" t="s">
        <v>120</v>
      </c>
      <c r="B113" s="2">
        <v>43161682</v>
      </c>
      <c r="C113" s="2">
        <v>42908207</v>
      </c>
      <c r="D113" s="4">
        <f t="shared" si="2"/>
        <v>99.412731413015834</v>
      </c>
      <c r="E113" s="2">
        <v>35805022</v>
      </c>
      <c r="F113" s="4">
        <f t="shared" si="3"/>
        <v>83.44562614793017</v>
      </c>
      <c r="G113" s="3">
        <v>6684</v>
      </c>
    </row>
    <row r="114" spans="1:7" x14ac:dyDescent="0.2">
      <c r="A114" s="3" t="s">
        <v>121</v>
      </c>
      <c r="B114" s="2">
        <v>4619262</v>
      </c>
      <c r="C114" s="2">
        <v>4572996</v>
      </c>
      <c r="D114" s="4">
        <f t="shared" si="2"/>
        <v>98.99841143455383</v>
      </c>
      <c r="E114" s="2">
        <v>3821254</v>
      </c>
      <c r="F114" s="4">
        <f t="shared" si="3"/>
        <v>83.56128017605964</v>
      </c>
      <c r="G114" s="3">
        <v>6297</v>
      </c>
    </row>
    <row r="115" spans="1:7" x14ac:dyDescent="0.2">
      <c r="A115" s="3" t="s">
        <v>122</v>
      </c>
      <c r="B115" s="2">
        <v>18586272</v>
      </c>
      <c r="C115" s="2">
        <v>18413016</v>
      </c>
      <c r="D115" s="4">
        <f t="shared" si="2"/>
        <v>99.067828126049164</v>
      </c>
      <c r="E115" s="2">
        <v>15395116</v>
      </c>
      <c r="F115" s="4">
        <f t="shared" si="3"/>
        <v>83.609963734349662</v>
      </c>
      <c r="G115" s="3">
        <v>5915</v>
      </c>
    </row>
    <row r="116" spans="1:7" x14ac:dyDescent="0.2">
      <c r="A116" s="3" t="s">
        <v>123</v>
      </c>
      <c r="B116" s="2">
        <v>40301840</v>
      </c>
      <c r="C116" s="2">
        <v>39862230</v>
      </c>
      <c r="D116" s="4">
        <f t="shared" si="2"/>
        <v>98.909206130538948</v>
      </c>
      <c r="E116" s="2">
        <v>31698328</v>
      </c>
      <c r="F116" s="4">
        <f t="shared" si="3"/>
        <v>79.519705746517445</v>
      </c>
      <c r="G116" s="3">
        <v>6071</v>
      </c>
    </row>
    <row r="117" spans="1:7" x14ac:dyDescent="0.2">
      <c r="A117" s="3" t="s">
        <v>124</v>
      </c>
      <c r="B117" s="2">
        <v>9250532</v>
      </c>
      <c r="C117" s="2">
        <v>9125666</v>
      </c>
      <c r="D117" s="4">
        <f t="shared" si="2"/>
        <v>98.650174930479679</v>
      </c>
      <c r="E117" s="2">
        <v>7548492</v>
      </c>
      <c r="F117" s="4">
        <f t="shared" si="3"/>
        <v>82.717162780228861</v>
      </c>
      <c r="G117" s="3">
        <v>5845</v>
      </c>
    </row>
    <row r="118" spans="1:7" x14ac:dyDescent="0.2">
      <c r="A118" s="3" t="s">
        <v>125</v>
      </c>
      <c r="B118" s="2">
        <v>7101690</v>
      </c>
      <c r="C118" s="2">
        <v>7030099</v>
      </c>
      <c r="D118" s="4">
        <f t="shared" si="2"/>
        <v>98.991916008724672</v>
      </c>
      <c r="E118" s="2">
        <v>5900808</v>
      </c>
      <c r="F118" s="4">
        <f t="shared" si="3"/>
        <v>83.936342859467544</v>
      </c>
      <c r="G118" s="3">
        <v>6441</v>
      </c>
    </row>
    <row r="119" spans="1:7" x14ac:dyDescent="0.2">
      <c r="A119" s="3" t="s">
        <v>126</v>
      </c>
      <c r="B119" s="2">
        <v>7757380</v>
      </c>
      <c r="C119" s="2">
        <v>7669295</v>
      </c>
      <c r="D119" s="4">
        <f t="shared" si="2"/>
        <v>98.864500643258424</v>
      </c>
      <c r="E119" s="2">
        <v>6358848</v>
      </c>
      <c r="F119" s="4">
        <f t="shared" si="3"/>
        <v>82.913070888523649</v>
      </c>
      <c r="G119" s="3">
        <v>5733</v>
      </c>
    </row>
    <row r="120" spans="1:7" x14ac:dyDescent="0.2">
      <c r="A120" s="3" t="s">
        <v>127</v>
      </c>
      <c r="B120" s="2">
        <v>15148850</v>
      </c>
      <c r="C120" s="2">
        <v>15011266</v>
      </c>
      <c r="D120" s="4">
        <f t="shared" si="2"/>
        <v>99.091785845130147</v>
      </c>
      <c r="E120" s="2">
        <v>12022158</v>
      </c>
      <c r="F120" s="4">
        <f t="shared" si="3"/>
        <v>80.087568896587399</v>
      </c>
      <c r="G120" s="3">
        <v>5775</v>
      </c>
    </row>
    <row r="121" spans="1:7" x14ac:dyDescent="0.2">
      <c r="A121" s="3" t="s">
        <v>128</v>
      </c>
      <c r="B121" s="2">
        <v>11872242</v>
      </c>
      <c r="C121" s="2">
        <v>11744286</v>
      </c>
      <c r="D121" s="4">
        <f t="shared" si="2"/>
        <v>98.922225473503659</v>
      </c>
      <c r="E121" s="2">
        <v>9932516</v>
      </c>
      <c r="F121" s="4">
        <f t="shared" si="3"/>
        <v>84.573178820747387</v>
      </c>
      <c r="G121" s="3">
        <v>5556</v>
      </c>
    </row>
    <row r="122" spans="1:7" x14ac:dyDescent="0.2">
      <c r="A122" s="3" t="s">
        <v>129</v>
      </c>
      <c r="B122" s="2">
        <v>26792050</v>
      </c>
      <c r="C122" s="2">
        <v>26587739</v>
      </c>
      <c r="D122" s="4">
        <f t="shared" si="2"/>
        <v>99.237419309086093</v>
      </c>
      <c r="E122" s="2">
        <v>21502758</v>
      </c>
      <c r="F122" s="4">
        <f t="shared" si="3"/>
        <v>80.874714468951268</v>
      </c>
      <c r="G122" s="3">
        <v>5767</v>
      </c>
    </row>
    <row r="123" spans="1:7" x14ac:dyDescent="0.2">
      <c r="A123" s="3" t="s">
        <v>130</v>
      </c>
      <c r="B123" s="2">
        <v>5561838</v>
      </c>
      <c r="C123" s="2">
        <v>5507697</v>
      </c>
      <c r="D123" s="4">
        <f t="shared" si="2"/>
        <v>99.026562801721298</v>
      </c>
      <c r="E123" s="2">
        <v>4413064</v>
      </c>
      <c r="F123" s="4">
        <f t="shared" si="3"/>
        <v>80.125395423894958</v>
      </c>
      <c r="G123" s="3">
        <v>5788</v>
      </c>
    </row>
    <row r="124" spans="1:7" x14ac:dyDescent="0.2">
      <c r="A124" s="3" t="s">
        <v>131</v>
      </c>
      <c r="B124" s="2">
        <v>5213502</v>
      </c>
      <c r="C124" s="2">
        <v>5129927</v>
      </c>
      <c r="D124" s="4">
        <f t="shared" si="2"/>
        <v>98.396950840337254</v>
      </c>
      <c r="E124" s="2">
        <v>4211656</v>
      </c>
      <c r="F124" s="4">
        <f t="shared" si="3"/>
        <v>82.099725785571607</v>
      </c>
      <c r="G124" s="3">
        <v>6271</v>
      </c>
    </row>
    <row r="125" spans="1:7" x14ac:dyDescent="0.2">
      <c r="A125" s="3" t="s">
        <v>132</v>
      </c>
      <c r="B125" s="2">
        <v>22996802</v>
      </c>
      <c r="C125" s="2">
        <v>22804354</v>
      </c>
      <c r="D125" s="4">
        <f t="shared" si="2"/>
        <v>99.163153207128545</v>
      </c>
      <c r="E125" s="2">
        <v>18692898</v>
      </c>
      <c r="F125" s="4">
        <f t="shared" si="3"/>
        <v>81.970741201438983</v>
      </c>
      <c r="G125" s="3">
        <v>5957</v>
      </c>
    </row>
    <row r="126" spans="1:7" x14ac:dyDescent="0.2">
      <c r="A126" s="3" t="s">
        <v>133</v>
      </c>
      <c r="B126" s="2">
        <v>13039976</v>
      </c>
      <c r="C126" s="2">
        <v>12793218</v>
      </c>
      <c r="D126" s="4">
        <f t="shared" si="2"/>
        <v>98.10768056628325</v>
      </c>
      <c r="E126" s="2">
        <v>10618990</v>
      </c>
      <c r="F126" s="4">
        <f t="shared" si="3"/>
        <v>83.004838970148086</v>
      </c>
      <c r="G126" s="3">
        <v>6993</v>
      </c>
    </row>
    <row r="127" spans="1:7" x14ac:dyDescent="0.2">
      <c r="A127" s="3" t="s">
        <v>134</v>
      </c>
      <c r="B127" s="2">
        <v>8030410</v>
      </c>
      <c r="C127" s="2">
        <v>7890436</v>
      </c>
      <c r="D127" s="4">
        <f t="shared" si="2"/>
        <v>98.256950765901124</v>
      </c>
      <c r="E127" s="2">
        <v>6721150</v>
      </c>
      <c r="F127" s="4">
        <f t="shared" si="3"/>
        <v>85.180970988168454</v>
      </c>
      <c r="G127" s="3">
        <v>6548</v>
      </c>
    </row>
    <row r="128" spans="1:7" x14ac:dyDescent="0.2">
      <c r="A128" s="3" t="s">
        <v>135</v>
      </c>
      <c r="B128" s="2">
        <v>21950144</v>
      </c>
      <c r="C128" s="2">
        <v>21362216</v>
      </c>
      <c r="D128" s="4">
        <f t="shared" si="2"/>
        <v>97.321530100212556</v>
      </c>
      <c r="E128" s="2">
        <v>17334070</v>
      </c>
      <c r="F128" s="4">
        <f t="shared" si="3"/>
        <v>81.143594840535272</v>
      </c>
      <c r="G128" s="3">
        <v>6612</v>
      </c>
    </row>
    <row r="129" spans="1:7" x14ac:dyDescent="0.2">
      <c r="A129" s="3" t="s">
        <v>136</v>
      </c>
      <c r="B129" s="2">
        <v>8187864</v>
      </c>
      <c r="C129" s="2">
        <v>8121169</v>
      </c>
      <c r="D129" s="4">
        <f t="shared" si="2"/>
        <v>99.185440793838296</v>
      </c>
      <c r="E129" s="2">
        <v>7182392</v>
      </c>
      <c r="F129" s="4">
        <f t="shared" si="3"/>
        <v>88.44037108450766</v>
      </c>
      <c r="G129" s="3">
        <v>6777</v>
      </c>
    </row>
    <row r="130" spans="1:7" x14ac:dyDescent="0.2">
      <c r="A130" s="3" t="s">
        <v>137</v>
      </c>
      <c r="B130" s="2">
        <v>33825708</v>
      </c>
      <c r="C130" s="2">
        <v>33545849</v>
      </c>
      <c r="D130" s="4">
        <f t="shared" si="2"/>
        <v>99.172644072963678</v>
      </c>
      <c r="E130" s="2">
        <v>27574590</v>
      </c>
      <c r="F130" s="4">
        <f t="shared" si="3"/>
        <v>82.199708226195142</v>
      </c>
      <c r="G130" s="3">
        <v>5722</v>
      </c>
    </row>
    <row r="131" spans="1:7" x14ac:dyDescent="0.2">
      <c r="A131" s="3" t="s">
        <v>138</v>
      </c>
      <c r="B131" s="2">
        <v>25951012</v>
      </c>
      <c r="C131" s="2">
        <v>25690682</v>
      </c>
      <c r="D131" s="4">
        <f t="shared" si="2"/>
        <v>98.996840662707115</v>
      </c>
      <c r="E131" s="2">
        <v>22579790</v>
      </c>
      <c r="F131" s="4">
        <f t="shared" si="3"/>
        <v>87.890971520335654</v>
      </c>
      <c r="G131" s="3">
        <v>4556</v>
      </c>
    </row>
    <row r="132" spans="1:7" x14ac:dyDescent="0.2">
      <c r="A132" s="3" t="s">
        <v>139</v>
      </c>
      <c r="B132" s="2">
        <v>22721758</v>
      </c>
      <c r="C132" s="2">
        <v>22203564</v>
      </c>
      <c r="D132" s="4">
        <f t="shared" si="2"/>
        <v>97.719393015276367</v>
      </c>
      <c r="E132" s="2">
        <v>17174414</v>
      </c>
      <c r="F132" s="4">
        <f t="shared" si="3"/>
        <v>77.349807445327244</v>
      </c>
      <c r="G132" s="3">
        <v>3787</v>
      </c>
    </row>
    <row r="133" spans="1:7" x14ac:dyDescent="0.2">
      <c r="A133" s="3" t="s">
        <v>140</v>
      </c>
      <c r="B133" s="2">
        <v>7592290</v>
      </c>
      <c r="C133" s="2">
        <v>7520070</v>
      </c>
      <c r="D133" s="4">
        <f t="shared" ref="D133:D147" si="4">(C133/B133)*100</f>
        <v>99.048771846175526</v>
      </c>
      <c r="E133" s="2">
        <v>6221896</v>
      </c>
      <c r="F133" s="4">
        <f t="shared" ref="F133:F147" si="5">(E133/C133)*100</f>
        <v>82.737208563218161</v>
      </c>
      <c r="G133" s="3">
        <v>6103</v>
      </c>
    </row>
    <row r="134" spans="1:7" x14ac:dyDescent="0.2">
      <c r="A134" s="3" t="s">
        <v>141</v>
      </c>
      <c r="B134" s="2">
        <v>23235710</v>
      </c>
      <c r="C134" s="2">
        <v>22656675</v>
      </c>
      <c r="D134" s="4">
        <f t="shared" si="4"/>
        <v>97.507995236642216</v>
      </c>
      <c r="E134" s="2">
        <v>17936890</v>
      </c>
      <c r="F134" s="4">
        <f t="shared" si="5"/>
        <v>79.168236292395065</v>
      </c>
      <c r="G134" s="3">
        <v>7355</v>
      </c>
    </row>
    <row r="135" spans="1:7" x14ac:dyDescent="0.2">
      <c r="A135" s="3" t="s">
        <v>142</v>
      </c>
      <c r="B135" s="2">
        <v>7018368</v>
      </c>
      <c r="C135" s="2">
        <v>6799084</v>
      </c>
      <c r="D135" s="4">
        <f t="shared" si="4"/>
        <v>96.875569933067069</v>
      </c>
      <c r="E135" s="2">
        <v>5710548</v>
      </c>
      <c r="F135" s="4">
        <f t="shared" si="5"/>
        <v>83.989961000628909</v>
      </c>
      <c r="G135" s="3">
        <v>5687</v>
      </c>
    </row>
    <row r="136" spans="1:7" x14ac:dyDescent="0.2">
      <c r="A136" s="3" t="s">
        <v>143</v>
      </c>
      <c r="B136" s="2">
        <v>12023248</v>
      </c>
      <c r="C136" s="2">
        <v>11924406</v>
      </c>
      <c r="D136" s="4">
        <f t="shared" si="4"/>
        <v>99.177909330324056</v>
      </c>
      <c r="E136" s="2">
        <v>10044980</v>
      </c>
      <c r="F136" s="4">
        <f t="shared" si="5"/>
        <v>84.238829171029579</v>
      </c>
      <c r="G136" s="3">
        <v>5942</v>
      </c>
    </row>
    <row r="137" spans="1:7" x14ac:dyDescent="0.2">
      <c r="A137" s="3" t="s">
        <v>144</v>
      </c>
      <c r="B137" s="2">
        <v>20766010</v>
      </c>
      <c r="C137" s="2">
        <v>19980886</v>
      </c>
      <c r="D137" s="4">
        <f t="shared" si="4"/>
        <v>96.219187027262336</v>
      </c>
      <c r="E137" s="2">
        <v>15330734</v>
      </c>
      <c r="F137" s="4">
        <f t="shared" si="5"/>
        <v>76.726997991980937</v>
      </c>
      <c r="G137" s="3">
        <v>6098</v>
      </c>
    </row>
    <row r="138" spans="1:7" x14ac:dyDescent="0.2">
      <c r="A138" s="3" t="s">
        <v>145</v>
      </c>
      <c r="B138" s="2">
        <v>13755822</v>
      </c>
      <c r="C138" s="2">
        <v>13544016</v>
      </c>
      <c r="D138" s="4">
        <f t="shared" si="4"/>
        <v>98.460244687667526</v>
      </c>
      <c r="E138" s="2">
        <v>10909354</v>
      </c>
      <c r="F138" s="4">
        <f t="shared" si="5"/>
        <v>80.54740927653954</v>
      </c>
      <c r="G138" s="3">
        <v>6533</v>
      </c>
    </row>
    <row r="139" spans="1:7" x14ac:dyDescent="0.2">
      <c r="A139" s="3" t="s">
        <v>146</v>
      </c>
      <c r="B139" s="2">
        <v>4037850</v>
      </c>
      <c r="C139" s="2">
        <v>3866359</v>
      </c>
      <c r="D139" s="4">
        <f t="shared" si="4"/>
        <v>95.752913060168154</v>
      </c>
      <c r="E139" s="2">
        <v>2932364</v>
      </c>
      <c r="F139" s="4">
        <f t="shared" si="5"/>
        <v>75.843034751816901</v>
      </c>
      <c r="G139" s="3">
        <v>5541</v>
      </c>
    </row>
    <row r="140" spans="1:7" x14ac:dyDescent="0.2">
      <c r="A140" s="3" t="s">
        <v>147</v>
      </c>
      <c r="B140" s="2">
        <v>19891700</v>
      </c>
      <c r="C140" s="2">
        <v>19082774</v>
      </c>
      <c r="D140" s="4">
        <f t="shared" si="4"/>
        <v>95.933349085296882</v>
      </c>
      <c r="E140" s="2">
        <v>14739890</v>
      </c>
      <c r="F140" s="4">
        <f t="shared" si="5"/>
        <v>77.241862215629652</v>
      </c>
      <c r="G140" s="3">
        <v>6739</v>
      </c>
    </row>
    <row r="141" spans="1:7" x14ac:dyDescent="0.2">
      <c r="A141" s="3" t="s">
        <v>148</v>
      </c>
      <c r="B141" s="2">
        <v>7102514</v>
      </c>
      <c r="C141" s="2">
        <v>6997071</v>
      </c>
      <c r="D141" s="4">
        <f t="shared" si="4"/>
        <v>98.515412993202119</v>
      </c>
      <c r="E141" s="2">
        <v>5385628</v>
      </c>
      <c r="F141" s="4">
        <f t="shared" si="5"/>
        <v>76.969749199343553</v>
      </c>
      <c r="G141" s="3">
        <v>6290</v>
      </c>
    </row>
    <row r="142" spans="1:7" x14ac:dyDescent="0.2">
      <c r="A142" s="3" t="s">
        <v>149</v>
      </c>
      <c r="B142" s="2">
        <v>7359866</v>
      </c>
      <c r="C142" s="2">
        <v>7287168</v>
      </c>
      <c r="D142" s="4">
        <f t="shared" si="4"/>
        <v>99.01223745106229</v>
      </c>
      <c r="E142" s="2">
        <v>5939152</v>
      </c>
      <c r="F142" s="4">
        <f t="shared" si="5"/>
        <v>81.501510600551541</v>
      </c>
      <c r="G142" s="3">
        <v>6389</v>
      </c>
    </row>
    <row r="143" spans="1:7" x14ac:dyDescent="0.2">
      <c r="A143" s="3" t="s">
        <v>150</v>
      </c>
      <c r="B143" s="2">
        <v>6581808</v>
      </c>
      <c r="C143" s="2">
        <v>6340192</v>
      </c>
      <c r="D143" s="4">
        <f t="shared" si="4"/>
        <v>96.329032995189166</v>
      </c>
      <c r="E143" s="2">
        <v>5085394</v>
      </c>
      <c r="F143" s="4">
        <f t="shared" si="5"/>
        <v>80.208832792445406</v>
      </c>
      <c r="G143" s="3">
        <v>5686</v>
      </c>
    </row>
    <row r="144" spans="1:7" x14ac:dyDescent="0.2">
      <c r="A144" s="3" t="s">
        <v>151</v>
      </c>
      <c r="B144" s="2">
        <v>16047072</v>
      </c>
      <c r="C144" s="2">
        <v>15475609</v>
      </c>
      <c r="D144" s="4">
        <f t="shared" si="4"/>
        <v>96.438833202717603</v>
      </c>
      <c r="E144" s="2">
        <v>11920360</v>
      </c>
      <c r="F144" s="4">
        <f t="shared" si="5"/>
        <v>77.026758688462607</v>
      </c>
      <c r="G144" s="3">
        <v>4015</v>
      </c>
    </row>
    <row r="145" spans="1:7" x14ac:dyDescent="0.2">
      <c r="A145" s="3" t="s">
        <v>152</v>
      </c>
      <c r="B145" s="2">
        <v>3429466</v>
      </c>
      <c r="C145" s="2">
        <v>3406050</v>
      </c>
      <c r="D145" s="4">
        <f t="shared" si="4"/>
        <v>99.317211484236907</v>
      </c>
      <c r="E145" s="2">
        <v>2778554</v>
      </c>
      <c r="F145" s="4">
        <f t="shared" si="5"/>
        <v>81.577017366157278</v>
      </c>
      <c r="G145" s="3">
        <v>6523</v>
      </c>
    </row>
    <row r="146" spans="1:7" x14ac:dyDescent="0.2">
      <c r="A146" s="3" t="s">
        <v>153</v>
      </c>
      <c r="B146" s="2">
        <v>18217712</v>
      </c>
      <c r="C146" s="2">
        <v>18042534</v>
      </c>
      <c r="D146" s="4">
        <f t="shared" si="4"/>
        <v>99.038419314126827</v>
      </c>
      <c r="E146" s="2">
        <v>14890392</v>
      </c>
      <c r="F146" s="4">
        <f t="shared" si="5"/>
        <v>82.52938306781077</v>
      </c>
      <c r="G146" s="3">
        <v>6927</v>
      </c>
    </row>
    <row r="147" spans="1:7" x14ac:dyDescent="0.2">
      <c r="A147" s="3" t="s">
        <v>154</v>
      </c>
      <c r="B147" s="2">
        <v>3796976</v>
      </c>
      <c r="C147" s="2">
        <v>3755027</v>
      </c>
      <c r="D147" s="4">
        <f t="shared" si="4"/>
        <v>98.895199758966072</v>
      </c>
      <c r="E147" s="2">
        <v>3154152</v>
      </c>
      <c r="F147" s="4">
        <f t="shared" si="5"/>
        <v>83.998117723254722</v>
      </c>
      <c r="G147" s="3">
        <v>5557</v>
      </c>
    </row>
  </sheetData>
  <mergeCells count="1">
    <mergeCell ref="A1:G2"/>
  </mergeCells>
  <phoneticPr fontId="18"/>
  <pageMargins left="0.7" right="0.7" top="0.75" bottom="0.75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7"/>
  <sheetViews>
    <sheetView topLeftCell="A49" workbookViewId="0">
      <selection sqref="A1:A77"/>
    </sheetView>
  </sheetViews>
  <sheetFormatPr defaultRowHeight="12.75" x14ac:dyDescent="0.2"/>
  <sheetData>
    <row r="1" spans="1:1" x14ac:dyDescent="0.2">
      <c r="A1" s="1" t="s">
        <v>1</v>
      </c>
    </row>
    <row r="2" spans="1:1" x14ac:dyDescent="0.2">
      <c r="A2" s="1" t="s">
        <v>2</v>
      </c>
    </row>
    <row r="3" spans="1:1" x14ac:dyDescent="0.2">
      <c r="A3" s="1" t="s">
        <v>3</v>
      </c>
    </row>
    <row r="4" spans="1:1" x14ac:dyDescent="0.2">
      <c r="A4" s="1" t="s">
        <v>4</v>
      </c>
    </row>
    <row r="5" spans="1:1" x14ac:dyDescent="0.2">
      <c r="A5" s="1" t="s">
        <v>5</v>
      </c>
    </row>
    <row r="6" spans="1:1" x14ac:dyDescent="0.2">
      <c r="A6" s="1" t="s">
        <v>6</v>
      </c>
    </row>
    <row r="7" spans="1:1" x14ac:dyDescent="0.2">
      <c r="A7" s="1" t="s">
        <v>7</v>
      </c>
    </row>
    <row r="8" spans="1:1" x14ac:dyDescent="0.2">
      <c r="A8" s="1" t="s">
        <v>8</v>
      </c>
    </row>
    <row r="9" spans="1:1" x14ac:dyDescent="0.2">
      <c r="A9" s="1" t="s">
        <v>9</v>
      </c>
    </row>
    <row r="10" spans="1:1" x14ac:dyDescent="0.2">
      <c r="A10" s="1" t="s">
        <v>10</v>
      </c>
    </row>
    <row r="11" spans="1:1" x14ac:dyDescent="0.2">
      <c r="A11" s="1" t="s">
        <v>11</v>
      </c>
    </row>
    <row r="12" spans="1:1" x14ac:dyDescent="0.2">
      <c r="A12" s="1" t="s">
        <v>12</v>
      </c>
    </row>
    <row r="13" spans="1:1" x14ac:dyDescent="0.2">
      <c r="A13" s="1" t="s">
        <v>13</v>
      </c>
    </row>
    <row r="14" spans="1:1" x14ac:dyDescent="0.2">
      <c r="A14" s="1" t="s">
        <v>14</v>
      </c>
    </row>
    <row r="15" spans="1:1" x14ac:dyDescent="0.2">
      <c r="A15" s="1" t="s">
        <v>15</v>
      </c>
    </row>
    <row r="16" spans="1:1" x14ac:dyDescent="0.2">
      <c r="A16" s="1" t="s">
        <v>16</v>
      </c>
    </row>
    <row r="17" spans="1:1" x14ac:dyDescent="0.2">
      <c r="A17" s="1" t="s">
        <v>17</v>
      </c>
    </row>
    <row r="18" spans="1:1" x14ac:dyDescent="0.2">
      <c r="A18" s="1" t="s">
        <v>18</v>
      </c>
    </row>
    <row r="19" spans="1:1" x14ac:dyDescent="0.2">
      <c r="A19" s="1" t="s">
        <v>19</v>
      </c>
    </row>
    <row r="20" spans="1:1" x14ac:dyDescent="0.2">
      <c r="A20" s="1" t="s">
        <v>20</v>
      </c>
    </row>
    <row r="21" spans="1:1" x14ac:dyDescent="0.2">
      <c r="A21" s="1" t="s">
        <v>21</v>
      </c>
    </row>
    <row r="22" spans="1:1" x14ac:dyDescent="0.2">
      <c r="A22" s="1" t="s">
        <v>22</v>
      </c>
    </row>
    <row r="23" spans="1:1" x14ac:dyDescent="0.2">
      <c r="A23" s="1" t="s">
        <v>23</v>
      </c>
    </row>
    <row r="24" spans="1:1" x14ac:dyDescent="0.2">
      <c r="A24" s="1" t="s">
        <v>24</v>
      </c>
    </row>
    <row r="25" spans="1:1" x14ac:dyDescent="0.2">
      <c r="A25" s="1" t="s">
        <v>25</v>
      </c>
    </row>
    <row r="26" spans="1:1" x14ac:dyDescent="0.2">
      <c r="A26" s="1" t="s">
        <v>26</v>
      </c>
    </row>
    <row r="27" spans="1:1" x14ac:dyDescent="0.2">
      <c r="A27" s="1" t="s">
        <v>27</v>
      </c>
    </row>
    <row r="28" spans="1:1" x14ac:dyDescent="0.2">
      <c r="A28" s="1" t="s">
        <v>28</v>
      </c>
    </row>
    <row r="29" spans="1:1" x14ac:dyDescent="0.2">
      <c r="A29" s="1" t="s">
        <v>29</v>
      </c>
    </row>
    <row r="30" spans="1:1" x14ac:dyDescent="0.2">
      <c r="A30" s="1" t="s">
        <v>30</v>
      </c>
    </row>
    <row r="31" spans="1:1" x14ac:dyDescent="0.2">
      <c r="A31" s="1" t="s">
        <v>31</v>
      </c>
    </row>
    <row r="32" spans="1:1" x14ac:dyDescent="0.2">
      <c r="A32" s="1" t="s">
        <v>32</v>
      </c>
    </row>
    <row r="33" spans="1:1" x14ac:dyDescent="0.2">
      <c r="A33" s="1" t="s">
        <v>33</v>
      </c>
    </row>
    <row r="34" spans="1:1" x14ac:dyDescent="0.2">
      <c r="A34" s="1" t="s">
        <v>34</v>
      </c>
    </row>
    <row r="35" spans="1:1" x14ac:dyDescent="0.2">
      <c r="A35" s="1" t="s">
        <v>35</v>
      </c>
    </row>
    <row r="36" spans="1:1" x14ac:dyDescent="0.2">
      <c r="A36" s="1" t="s">
        <v>36</v>
      </c>
    </row>
    <row r="37" spans="1:1" x14ac:dyDescent="0.2">
      <c r="A37" s="1" t="s">
        <v>37</v>
      </c>
    </row>
    <row r="38" spans="1:1" x14ac:dyDescent="0.2">
      <c r="A38" s="1" t="s">
        <v>38</v>
      </c>
    </row>
    <row r="39" spans="1:1" x14ac:dyDescent="0.2">
      <c r="A39" s="1" t="s">
        <v>39</v>
      </c>
    </row>
    <row r="40" spans="1:1" x14ac:dyDescent="0.2">
      <c r="A40" s="1" t="s">
        <v>40</v>
      </c>
    </row>
    <row r="41" spans="1:1" x14ac:dyDescent="0.2">
      <c r="A41" s="1" t="s">
        <v>41</v>
      </c>
    </row>
    <row r="42" spans="1:1" x14ac:dyDescent="0.2">
      <c r="A42" s="1" t="s">
        <v>42</v>
      </c>
    </row>
    <row r="43" spans="1:1" x14ac:dyDescent="0.2">
      <c r="A43" s="1" t="s">
        <v>43</v>
      </c>
    </row>
    <row r="44" spans="1:1" x14ac:dyDescent="0.2">
      <c r="A44" s="1" t="s">
        <v>44</v>
      </c>
    </row>
    <row r="45" spans="1:1" x14ac:dyDescent="0.2">
      <c r="A45" s="1" t="s">
        <v>45</v>
      </c>
    </row>
    <row r="46" spans="1:1" x14ac:dyDescent="0.2">
      <c r="A46" s="1" t="s">
        <v>46</v>
      </c>
    </row>
    <row r="47" spans="1:1" x14ac:dyDescent="0.2">
      <c r="A47" s="1" t="s">
        <v>47</v>
      </c>
    </row>
    <row r="48" spans="1:1" x14ac:dyDescent="0.2">
      <c r="A48" s="1" t="s">
        <v>48</v>
      </c>
    </row>
    <row r="49" spans="1:1" x14ac:dyDescent="0.2">
      <c r="A49" s="1" t="s">
        <v>49</v>
      </c>
    </row>
    <row r="50" spans="1:1" x14ac:dyDescent="0.2">
      <c r="A50" s="1" t="s">
        <v>50</v>
      </c>
    </row>
    <row r="51" spans="1:1" x14ac:dyDescent="0.2">
      <c r="A51" s="1" t="s">
        <v>51</v>
      </c>
    </row>
    <row r="52" spans="1:1" x14ac:dyDescent="0.2">
      <c r="A52" s="1" t="s">
        <v>52</v>
      </c>
    </row>
    <row r="53" spans="1:1" x14ac:dyDescent="0.2">
      <c r="A53" s="1" t="s">
        <v>53</v>
      </c>
    </row>
    <row r="54" spans="1:1" x14ac:dyDescent="0.2">
      <c r="A54" s="1" t="s">
        <v>54</v>
      </c>
    </row>
    <row r="55" spans="1:1" x14ac:dyDescent="0.2">
      <c r="A55" s="1" t="s">
        <v>55</v>
      </c>
    </row>
    <row r="56" spans="1:1" x14ac:dyDescent="0.2">
      <c r="A56" s="1" t="s">
        <v>56</v>
      </c>
    </row>
    <row r="57" spans="1:1" x14ac:dyDescent="0.2">
      <c r="A57" s="1" t="s">
        <v>57</v>
      </c>
    </row>
    <row r="58" spans="1:1" x14ac:dyDescent="0.2">
      <c r="A58" s="1" t="s">
        <v>58</v>
      </c>
    </row>
    <row r="59" spans="1:1" x14ac:dyDescent="0.2">
      <c r="A59" s="1" t="s">
        <v>59</v>
      </c>
    </row>
    <row r="60" spans="1:1" x14ac:dyDescent="0.2">
      <c r="A60" s="1" t="s">
        <v>60</v>
      </c>
    </row>
    <row r="61" spans="1:1" x14ac:dyDescent="0.2">
      <c r="A61" s="1" t="s">
        <v>61</v>
      </c>
    </row>
    <row r="62" spans="1:1" x14ac:dyDescent="0.2">
      <c r="A62" s="1" t="s">
        <v>62</v>
      </c>
    </row>
    <row r="63" spans="1:1" x14ac:dyDescent="0.2">
      <c r="A63" s="1" t="s">
        <v>63</v>
      </c>
    </row>
    <row r="64" spans="1:1" x14ac:dyDescent="0.2">
      <c r="A64" s="1" t="s">
        <v>64</v>
      </c>
    </row>
    <row r="65" spans="1:1" x14ac:dyDescent="0.2">
      <c r="A65" s="1" t="s">
        <v>65</v>
      </c>
    </row>
    <row r="66" spans="1:1" x14ac:dyDescent="0.2">
      <c r="A66" s="1" t="s">
        <v>66</v>
      </c>
    </row>
    <row r="67" spans="1:1" x14ac:dyDescent="0.2">
      <c r="A67" s="1" t="s">
        <v>67</v>
      </c>
    </row>
    <row r="68" spans="1:1" x14ac:dyDescent="0.2">
      <c r="A68" s="1" t="s">
        <v>68</v>
      </c>
    </row>
    <row r="69" spans="1:1" x14ac:dyDescent="0.2">
      <c r="A69" s="1" t="s">
        <v>69</v>
      </c>
    </row>
    <row r="70" spans="1:1" x14ac:dyDescent="0.2">
      <c r="A70" s="1" t="s">
        <v>70</v>
      </c>
    </row>
    <row r="71" spans="1:1" x14ac:dyDescent="0.2">
      <c r="A71" s="1" t="s">
        <v>71</v>
      </c>
    </row>
    <row r="72" spans="1:1" x14ac:dyDescent="0.2">
      <c r="A72" s="1" t="s">
        <v>72</v>
      </c>
    </row>
    <row r="73" spans="1:1" x14ac:dyDescent="0.2">
      <c r="A73" s="1" t="s">
        <v>73</v>
      </c>
    </row>
    <row r="74" spans="1:1" x14ac:dyDescent="0.2">
      <c r="A74" s="1" t="s">
        <v>74</v>
      </c>
    </row>
    <row r="75" spans="1:1" x14ac:dyDescent="0.2">
      <c r="A75" s="1" t="s">
        <v>75</v>
      </c>
    </row>
    <row r="76" spans="1:1" x14ac:dyDescent="0.2">
      <c r="A76" s="1" t="s">
        <v>76</v>
      </c>
    </row>
    <row r="77" spans="1:1" x14ac:dyDescent="0.2">
      <c r="A77" s="1" t="s">
        <v>77</v>
      </c>
    </row>
  </sheetData>
  <phoneticPr fontId="1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坂下 陽彦</dc:creator>
  <cp:lastModifiedBy>坂下 陽彦</cp:lastModifiedBy>
  <dcterms:created xsi:type="dcterms:W3CDTF">2015-06-10T04:34:01Z</dcterms:created>
  <dcterms:modified xsi:type="dcterms:W3CDTF">2015-11-17T05:24:50Z</dcterms:modified>
</cp:coreProperties>
</file>